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5600" windowHeight="14700" activeTab="1"/>
  </bookViews>
  <sheets>
    <sheet name="Comparison_all" sheetId="1" r:id="rId1"/>
    <sheet name="VS_PatVol-O" sheetId="7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9" i="7" l="1"/>
  <c r="N30" i="7"/>
  <c r="N31" i="7"/>
  <c r="N35" i="7"/>
  <c r="N37" i="7"/>
  <c r="M30" i="7"/>
  <c r="M31" i="7"/>
  <c r="M35" i="7"/>
  <c r="M37" i="7"/>
  <c r="N36" i="7"/>
  <c r="M36" i="7"/>
  <c r="L39" i="7"/>
  <c r="L30" i="7"/>
  <c r="L31" i="7"/>
  <c r="L35" i="7"/>
  <c r="L37" i="7"/>
  <c r="K30" i="7"/>
  <c r="K31" i="7"/>
  <c r="K35" i="7"/>
  <c r="K37" i="7"/>
  <c r="L36" i="7"/>
  <c r="K36" i="7"/>
  <c r="J39" i="7"/>
  <c r="J30" i="7"/>
  <c r="J31" i="7"/>
  <c r="J35" i="7"/>
  <c r="J37" i="7"/>
  <c r="I30" i="7"/>
  <c r="I31" i="7"/>
  <c r="I35" i="7"/>
  <c r="I37" i="7"/>
  <c r="J36" i="7"/>
  <c r="I36" i="7"/>
  <c r="H39" i="7"/>
  <c r="H30" i="7"/>
  <c r="H31" i="7"/>
  <c r="H35" i="7"/>
  <c r="H37" i="7"/>
  <c r="G30" i="7"/>
  <c r="G31" i="7"/>
  <c r="G35" i="7"/>
  <c r="G37" i="7"/>
  <c r="H36" i="7"/>
  <c r="G36" i="7"/>
  <c r="D39" i="7"/>
  <c r="D30" i="7"/>
  <c r="D31" i="7"/>
  <c r="D35" i="7"/>
  <c r="D37" i="7"/>
  <c r="C30" i="7"/>
  <c r="C31" i="7"/>
  <c r="C35" i="7"/>
  <c r="C37" i="7"/>
  <c r="D36" i="7"/>
  <c r="C36" i="7"/>
  <c r="F39" i="7"/>
  <c r="F35" i="7"/>
  <c r="F37" i="7"/>
  <c r="F36" i="7"/>
  <c r="E37" i="7"/>
  <c r="E36" i="7"/>
  <c r="E35" i="7"/>
  <c r="F31" i="7"/>
  <c r="F30" i="7"/>
  <c r="E31" i="7"/>
  <c r="E30" i="7"/>
  <c r="K60" i="1"/>
  <c r="H60" i="1"/>
  <c r="E60" i="1"/>
  <c r="K48" i="1"/>
  <c r="K51" i="1"/>
  <c r="K52" i="1"/>
  <c r="K56" i="1"/>
  <c r="K58" i="1"/>
  <c r="J51" i="1"/>
  <c r="J52" i="1"/>
  <c r="J56" i="1"/>
  <c r="J58" i="1"/>
  <c r="I51" i="1"/>
  <c r="I52" i="1"/>
  <c r="I56" i="1"/>
  <c r="I58" i="1"/>
  <c r="H51" i="1"/>
  <c r="H52" i="1"/>
  <c r="H56" i="1"/>
  <c r="H58" i="1"/>
  <c r="G51" i="1"/>
  <c r="G52" i="1"/>
  <c r="G56" i="1"/>
  <c r="G58" i="1"/>
  <c r="F51" i="1"/>
  <c r="F52" i="1"/>
  <c r="F56" i="1"/>
  <c r="F58" i="1"/>
  <c r="E51" i="1"/>
  <c r="E52" i="1"/>
  <c r="E56" i="1"/>
  <c r="E58" i="1"/>
  <c r="D51" i="1"/>
  <c r="D52" i="1"/>
  <c r="D56" i="1"/>
  <c r="D58" i="1"/>
  <c r="K57" i="1"/>
  <c r="J57" i="1"/>
  <c r="I57" i="1"/>
  <c r="H57" i="1"/>
  <c r="G57" i="1"/>
  <c r="F57" i="1"/>
  <c r="E57" i="1"/>
  <c r="D57" i="1"/>
  <c r="C58" i="1"/>
  <c r="C57" i="1"/>
  <c r="C56" i="1"/>
  <c r="C52" i="1"/>
  <c r="C51" i="1"/>
  <c r="K47" i="1"/>
  <c r="K46" i="1"/>
  <c r="K37" i="1"/>
  <c r="K45" i="1"/>
  <c r="K44" i="1"/>
  <c r="K43" i="1"/>
  <c r="K42" i="1"/>
  <c r="K41" i="1"/>
  <c r="K40" i="1"/>
  <c r="K39" i="1"/>
  <c r="K38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H48" i="1"/>
  <c r="H47" i="1"/>
  <c r="H46" i="1"/>
  <c r="H37" i="1"/>
  <c r="H45" i="1"/>
  <c r="H44" i="1"/>
  <c r="H43" i="1"/>
  <c r="H42" i="1"/>
  <c r="H41" i="1"/>
  <c r="H40" i="1"/>
  <c r="H39" i="1"/>
  <c r="H38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E48" i="1"/>
  <c r="E47" i="1"/>
  <c r="E46" i="1"/>
  <c r="E37" i="1"/>
  <c r="E45" i="1"/>
  <c r="E44" i="1"/>
  <c r="E43" i="1"/>
  <c r="E42" i="1"/>
  <c r="E41" i="1"/>
  <c r="E40" i="1"/>
  <c r="E39" i="1"/>
  <c r="E38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14" uniqueCount="63">
  <si>
    <t>Area max [mm²]</t>
  </si>
  <si>
    <t>Area min [mm²]</t>
  </si>
  <si>
    <t>Strain [%]</t>
  </si>
  <si>
    <t>MPA 2D</t>
  </si>
  <si>
    <t>MPA 4D</t>
  </si>
  <si>
    <t>difference</t>
  </si>
  <si>
    <t>RMRCB20140812</t>
  </si>
  <si>
    <t>RMRCB20140813</t>
  </si>
  <si>
    <t>RMRCB20140820</t>
  </si>
  <si>
    <t>RMRCB20141021</t>
  </si>
  <si>
    <t>RMRCB20141028</t>
  </si>
  <si>
    <t>RMRCB20141028b</t>
  </si>
  <si>
    <t>RMRCB20141029</t>
  </si>
  <si>
    <t>RMRCB20141109</t>
  </si>
  <si>
    <t>RMRCB20141110</t>
  </si>
  <si>
    <t>RMRCB20141111</t>
  </si>
  <si>
    <t>RMRCB20141112</t>
  </si>
  <si>
    <t>RMRCB20141112b</t>
  </si>
  <si>
    <t>RMRCB20141118</t>
  </si>
  <si>
    <t>RMRCB20141119b</t>
  </si>
  <si>
    <t>RMRCB20141125</t>
  </si>
  <si>
    <t>RMRCB20141125b</t>
  </si>
  <si>
    <t>RMRCB20141209</t>
  </si>
  <si>
    <t>RMRCB20150121</t>
  </si>
  <si>
    <t>RMRCB20150324</t>
  </si>
  <si>
    <t>RMRCB20150818a</t>
  </si>
  <si>
    <t>RMRCB20141029b</t>
  </si>
  <si>
    <t>RMRCB20141202</t>
  </si>
  <si>
    <t>RMRCB20141203</t>
  </si>
  <si>
    <t>RMRCB20141213</t>
  </si>
  <si>
    <t>RMRCB20150104a</t>
  </si>
  <si>
    <t>RMRCB20150211</t>
  </si>
  <si>
    <t>RMRCB20150218</t>
  </si>
  <si>
    <t>RMRCB20150224</t>
  </si>
  <si>
    <t>RMRCB20150303</t>
  </si>
  <si>
    <t>RMRCB20150616a</t>
  </si>
  <si>
    <t>RMRCB20150616b</t>
  </si>
  <si>
    <t>RMRCB20150818b</t>
  </si>
  <si>
    <t>RMRCB20150825a</t>
  </si>
  <si>
    <t>RMRCB20151124b</t>
  </si>
  <si>
    <t>RMRCBP20140916</t>
  </si>
  <si>
    <t>RMRCBP20141007</t>
  </si>
  <si>
    <t>RMRCBP20141118</t>
  </si>
  <si>
    <t>RMRAPF20141215</t>
  </si>
  <si>
    <t>RMRCBP20150407</t>
  </si>
  <si>
    <t>RMRCBP20150421</t>
  </si>
  <si>
    <t>RMRCBP20151027</t>
  </si>
  <si>
    <t>RMRCBP20151103</t>
  </si>
  <si>
    <t>RMRCBP20151124</t>
  </si>
  <si>
    <t>RMRCB20160112</t>
  </si>
  <si>
    <t>RMRCBP20160202</t>
  </si>
  <si>
    <t>RMRCBP20160308</t>
  </si>
  <si>
    <t>[4D-2D]</t>
  </si>
  <si>
    <t>alpha</t>
  </si>
  <si>
    <t>Prob 2D</t>
  </si>
  <si>
    <t>Pat 2D</t>
  </si>
  <si>
    <t>Prob 4D</t>
  </si>
  <si>
    <t>Pat 4D</t>
  </si>
  <si>
    <t>Mean</t>
  </si>
  <si>
    <t>Standard deviation</t>
  </si>
  <si>
    <t>n</t>
  </si>
  <si>
    <t>confidence interval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_-* #,##0.000000\ _€_-;\-* #,##0.000000\ _€_-;_-* &quot;-&quot;??\ _€_-;_-@_-"/>
    <numFmt numFmtId="166" formatCode="_-* #,##0.0000000\ _€_-;\-* #,##0.0000000\ _€_-;_-* &quot;-&quot;??\ _€_-;_-@_-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Helvetica Neue"/>
    </font>
    <font>
      <sz val="11"/>
      <color theme="1"/>
      <name val="Helvetica Neue"/>
    </font>
    <font>
      <sz val="11"/>
      <name val="Helvetica Neue"/>
    </font>
    <font>
      <sz val="11"/>
      <color theme="0" tint="-0.34998626667073579"/>
      <name val="Helvetica Neue"/>
    </font>
    <font>
      <b/>
      <i/>
      <sz val="11"/>
      <color indexed="8"/>
      <name val="Helvetica Neue"/>
    </font>
    <font>
      <b/>
      <sz val="11"/>
      <color rgb="FF000000"/>
      <name val="Helvetica Neue"/>
    </font>
    <font>
      <b/>
      <sz val="11"/>
      <name val="Helvetica Neue"/>
    </font>
    <font>
      <b/>
      <sz val="12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FFCC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/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/>
      <top style="thin">
        <color rgb="FFBFBFBF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/>
      <top style="thin">
        <color rgb="FFBFBFBF"/>
      </top>
      <bottom/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</borders>
  <cellStyleXfs count="6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1" fillId="8" borderId="8" applyNumberFormat="0" applyFont="0" applyAlignment="0" applyProtection="0"/>
    <xf numFmtId="43" fontId="1" fillId="0" borderId="0" applyFon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128">
    <xf numFmtId="0" fontId="0" fillId="0" borderId="0" xfId="0"/>
    <xf numFmtId="0" fontId="18" fillId="0" borderId="0" xfId="42"/>
    <xf numFmtId="2" fontId="18" fillId="33" borderId="0" xfId="42" applyNumberFormat="1" applyFill="1" applyAlignment="1"/>
    <xf numFmtId="0" fontId="18" fillId="0" borderId="10" xfId="42" applyFont="1" applyBorder="1" applyAlignment="1"/>
    <xf numFmtId="0" fontId="18" fillId="0" borderId="0" xfId="42" applyFont="1" applyAlignment="1"/>
    <xf numFmtId="0" fontId="20" fillId="0" borderId="11" xfId="42" applyFont="1" applyBorder="1" applyAlignment="1"/>
    <xf numFmtId="2" fontId="18" fillId="0" borderId="10" xfId="42" applyNumberFormat="1" applyFont="1" applyBorder="1" applyAlignment="1"/>
    <xf numFmtId="2" fontId="18" fillId="0" borderId="12" xfId="42" applyNumberFormat="1" applyFont="1" applyBorder="1" applyAlignment="1"/>
    <xf numFmtId="0" fontId="18" fillId="0" borderId="12" xfId="42" applyFont="1" applyBorder="1" applyAlignment="1"/>
    <xf numFmtId="0" fontId="21" fillId="0" borderId="12" xfId="42" applyFont="1" applyBorder="1" applyAlignment="1"/>
    <xf numFmtId="0" fontId="20" fillId="0" borderId="13" xfId="42" applyFont="1" applyBorder="1" applyAlignment="1"/>
    <xf numFmtId="0" fontId="18" fillId="0" borderId="14" xfId="42" applyFont="1" applyBorder="1" applyAlignment="1"/>
    <xf numFmtId="0" fontId="20" fillId="0" borderId="16" xfId="42" applyFont="1" applyBorder="1" applyAlignment="1"/>
    <xf numFmtId="2" fontId="18" fillId="0" borderId="10" xfId="42" applyNumberFormat="1" applyFont="1" applyFill="1" applyBorder="1" applyAlignment="1"/>
    <xf numFmtId="0" fontId="21" fillId="0" borderId="0" xfId="42" applyFont="1" applyAlignment="1"/>
    <xf numFmtId="0" fontId="18" fillId="0" borderId="10" xfId="42" applyFont="1" applyFill="1" applyBorder="1" applyAlignment="1"/>
    <xf numFmtId="0" fontId="18" fillId="0" borderId="10" xfId="42" applyFont="1" applyFill="1" applyBorder="1" applyAlignment="1">
      <alignment horizontal="right"/>
    </xf>
    <xf numFmtId="0" fontId="18" fillId="0" borderId="10" xfId="42" applyNumberFormat="1" applyFont="1" applyBorder="1" applyAlignment="1">
      <alignment horizontal="right"/>
    </xf>
    <xf numFmtId="0" fontId="21" fillId="0" borderId="10" xfId="42" applyNumberFormat="1" applyFont="1" applyBorder="1" applyAlignment="1">
      <alignment horizontal="right"/>
    </xf>
    <xf numFmtId="0" fontId="18" fillId="0" borderId="10" xfId="42" applyFont="1" applyBorder="1" applyAlignment="1">
      <alignment horizontal="right"/>
    </xf>
    <xf numFmtId="0" fontId="18" fillId="34" borderId="10" xfId="42" applyFont="1" applyFill="1" applyBorder="1" applyAlignment="1"/>
    <xf numFmtId="0" fontId="18" fillId="0" borderId="12" xfId="42" applyNumberFormat="1" applyFont="1" applyBorder="1" applyAlignment="1">
      <alignment horizontal="right"/>
    </xf>
    <xf numFmtId="2" fontId="18" fillId="0" borderId="15" xfId="42" applyNumberFormat="1" applyFont="1" applyFill="1" applyBorder="1" applyAlignment="1"/>
    <xf numFmtId="0" fontId="18" fillId="0" borderId="15" xfId="42" applyFont="1" applyFill="1" applyBorder="1" applyAlignment="1">
      <alignment horizontal="right"/>
    </xf>
    <xf numFmtId="0" fontId="18" fillId="0" borderId="15" xfId="42" applyFont="1" applyFill="1" applyBorder="1" applyAlignment="1"/>
    <xf numFmtId="0" fontId="23" fillId="0" borderId="0" xfId="42" applyFont="1" applyAlignment="1"/>
    <xf numFmtId="0" fontId="21" fillId="0" borderId="10" xfId="42" applyFont="1" applyBorder="1" applyAlignment="1">
      <alignment horizontal="right"/>
    </xf>
    <xf numFmtId="0" fontId="24" fillId="33" borderId="0" xfId="42" applyFont="1" applyFill="1" applyAlignment="1"/>
    <xf numFmtId="0" fontId="20" fillId="0" borderId="10" xfId="42" applyFont="1" applyBorder="1" applyAlignment="1">
      <alignment horizontal="center"/>
    </xf>
    <xf numFmtId="0" fontId="20" fillId="0" borderId="20" xfId="42" applyFont="1" applyBorder="1" applyAlignment="1"/>
    <xf numFmtId="0" fontId="18" fillId="0" borderId="21" xfId="42" applyFont="1" applyBorder="1" applyAlignment="1"/>
    <xf numFmtId="0" fontId="18" fillId="0" borderId="22" xfId="42" applyFont="1" applyBorder="1" applyAlignment="1"/>
    <xf numFmtId="0" fontId="0" fillId="0" borderId="0" xfId="0" applyBorder="1"/>
    <xf numFmtId="0" fontId="20" fillId="0" borderId="23" xfId="42" applyFont="1" applyFill="1" applyBorder="1" applyAlignment="1"/>
    <xf numFmtId="0" fontId="18" fillId="0" borderId="15" xfId="42" applyFont="1" applyBorder="1" applyAlignment="1">
      <alignment horizontal="right"/>
    </xf>
    <xf numFmtId="2" fontId="18" fillId="0" borderId="15" xfId="42" applyNumberFormat="1" applyFont="1" applyBorder="1" applyAlignment="1"/>
    <xf numFmtId="0" fontId="18" fillId="0" borderId="12" xfId="42" applyNumberFormat="1" applyFont="1" applyBorder="1" applyAlignment="1">
      <alignment horizontal="right"/>
    </xf>
    <xf numFmtId="0" fontId="21" fillId="0" borderId="10" xfId="42" applyNumberFormat="1" applyFont="1" applyBorder="1" applyAlignment="1">
      <alignment horizontal="right"/>
    </xf>
    <xf numFmtId="0" fontId="0" fillId="0" borderId="0" xfId="0"/>
    <xf numFmtId="0" fontId="18" fillId="0" borderId="15" xfId="42" applyFont="1" applyBorder="1" applyAlignment="1"/>
    <xf numFmtId="0" fontId="18" fillId="0" borderId="10" xfId="42" applyFont="1" applyFill="1" applyBorder="1" applyAlignment="1"/>
    <xf numFmtId="0" fontId="18" fillId="0" borderId="12" xfId="42" applyFont="1" applyBorder="1" applyAlignment="1"/>
    <xf numFmtId="0" fontId="21" fillId="0" borderId="12" xfId="42" applyFont="1" applyBorder="1" applyAlignment="1"/>
    <xf numFmtId="164" fontId="18" fillId="0" borderId="0" xfId="0" applyNumberFormat="1" applyFont="1"/>
    <xf numFmtId="0" fontId="20" fillId="0" borderId="0" xfId="42" applyFont="1" applyFill="1" applyBorder="1" applyAlignment="1"/>
    <xf numFmtId="0" fontId="19" fillId="0" borderId="0" xfId="42" applyFont="1"/>
    <xf numFmtId="0" fontId="26" fillId="0" borderId="11" xfId="42" applyFont="1" applyBorder="1" applyAlignment="1"/>
    <xf numFmtId="0" fontId="19" fillId="33" borderId="0" xfId="42" applyFont="1" applyFill="1" applyAlignment="1"/>
    <xf numFmtId="0" fontId="18" fillId="0" borderId="0" xfId="42" applyBorder="1"/>
    <xf numFmtId="0" fontId="18" fillId="0" borderId="0" xfId="42"/>
    <xf numFmtId="164" fontId="18" fillId="0" borderId="0" xfId="43" applyNumberFormat="1" applyFont="1" applyBorder="1"/>
    <xf numFmtId="0" fontId="19" fillId="0" borderId="0" xfId="42" applyFont="1" applyBorder="1"/>
    <xf numFmtId="0" fontId="19" fillId="35" borderId="0" xfId="42" applyFont="1" applyFill="1"/>
    <xf numFmtId="0" fontId="19" fillId="35" borderId="0" xfId="42" applyFont="1" applyFill="1" applyBorder="1"/>
    <xf numFmtId="0" fontId="18" fillId="35" borderId="10" xfId="42" applyFont="1" applyFill="1" applyBorder="1" applyAlignment="1"/>
    <xf numFmtId="0" fontId="18" fillId="35" borderId="0" xfId="42" applyFill="1" applyBorder="1"/>
    <xf numFmtId="0" fontId="18" fillId="35" borderId="12" xfId="42" applyFont="1" applyFill="1" applyBorder="1" applyAlignment="1"/>
    <xf numFmtId="0" fontId="18" fillId="35" borderId="10" xfId="42" applyFont="1" applyFill="1" applyBorder="1" applyAlignment="1">
      <alignment horizontal="right"/>
    </xf>
    <xf numFmtId="0" fontId="21" fillId="35" borderId="0" xfId="42" applyFont="1" applyFill="1" applyAlignment="1"/>
    <xf numFmtId="164" fontId="18" fillId="35" borderId="0" xfId="0" applyNumberFormat="1" applyFont="1" applyFill="1"/>
    <xf numFmtId="0" fontId="18" fillId="35" borderId="0" xfId="42" applyFill="1"/>
    <xf numFmtId="0" fontId="18" fillId="35" borderId="0" xfId="42" applyFont="1" applyFill="1" applyAlignment="1"/>
    <xf numFmtId="0" fontId="18" fillId="35" borderId="22" xfId="42" applyFont="1" applyFill="1" applyBorder="1" applyAlignment="1"/>
    <xf numFmtId="0" fontId="0" fillId="35" borderId="0" xfId="0" applyFill="1" applyBorder="1"/>
    <xf numFmtId="164" fontId="18" fillId="35" borderId="0" xfId="43" applyNumberFormat="1" applyFont="1" applyFill="1" applyBorder="1"/>
    <xf numFmtId="0" fontId="18" fillId="35" borderId="10" xfId="42" applyNumberFormat="1" applyFont="1" applyFill="1" applyBorder="1" applyAlignment="1">
      <alignment horizontal="right"/>
    </xf>
    <xf numFmtId="0" fontId="18" fillId="35" borderId="12" xfId="42" applyNumberFormat="1" applyFont="1" applyFill="1" applyBorder="1" applyAlignment="1">
      <alignment horizontal="right"/>
    </xf>
    <xf numFmtId="164" fontId="18" fillId="35" borderId="0" xfId="42" applyNumberFormat="1" applyFont="1" applyFill="1" applyBorder="1" applyAlignment="1"/>
    <xf numFmtId="2" fontId="18" fillId="0" borderId="22" xfId="42" applyNumberFormat="1" applyFont="1" applyBorder="1" applyAlignment="1"/>
    <xf numFmtId="2" fontId="18" fillId="0" borderId="22" xfId="42" applyNumberFormat="1" applyFont="1" applyFill="1" applyBorder="1" applyAlignment="1"/>
    <xf numFmtId="0" fontId="20" fillId="0" borderId="0" xfId="42" applyFont="1" applyBorder="1" applyAlignment="1"/>
    <xf numFmtId="0" fontId="18" fillId="0" borderId="0" xfId="42" applyFont="1" applyBorder="1" applyAlignment="1"/>
    <xf numFmtId="2" fontId="18" fillId="33" borderId="0" xfId="42" applyNumberFormat="1" applyFill="1" applyBorder="1" applyAlignment="1"/>
    <xf numFmtId="2" fontId="22" fillId="0" borderId="0" xfId="42" applyNumberFormat="1" applyFont="1" applyBorder="1" applyAlignment="1"/>
    <xf numFmtId="2" fontId="18" fillId="33" borderId="14" xfId="42" applyNumberFormat="1" applyFill="1" applyBorder="1" applyAlignment="1"/>
    <xf numFmtId="0" fontId="18" fillId="0" borderId="26" xfId="42" applyFont="1" applyBorder="1" applyAlignment="1"/>
    <xf numFmtId="0" fontId="20" fillId="0" borderId="25" xfId="42" applyFont="1" applyFill="1" applyBorder="1" applyAlignment="1"/>
    <xf numFmtId="0" fontId="0" fillId="0" borderId="14" xfId="0" applyBorder="1"/>
    <xf numFmtId="164" fontId="18" fillId="0" borderId="14" xfId="43" applyNumberFormat="1" applyFont="1" applyBorder="1"/>
    <xf numFmtId="164" fontId="18" fillId="0" borderId="14" xfId="42" applyNumberFormat="1" applyFont="1" applyBorder="1" applyAlignment="1"/>
    <xf numFmtId="164" fontId="0" fillId="35" borderId="0" xfId="0" applyNumberFormat="1" applyFill="1" applyBorder="1"/>
    <xf numFmtId="164" fontId="0" fillId="0" borderId="0" xfId="0" applyNumberFormat="1" applyBorder="1"/>
    <xf numFmtId="164" fontId="18" fillId="0" borderId="0" xfId="42" applyNumberFormat="1" applyBorder="1"/>
    <xf numFmtId="164" fontId="18" fillId="35" borderId="0" xfId="42" applyNumberFormat="1" applyFill="1"/>
    <xf numFmtId="164" fontId="18" fillId="0" borderId="0" xfId="42" applyNumberFormat="1"/>
    <xf numFmtId="164" fontId="18" fillId="35" borderId="26" xfId="42" applyNumberFormat="1" applyFont="1" applyFill="1" applyBorder="1" applyAlignment="1"/>
    <xf numFmtId="164" fontId="18" fillId="35" borderId="14" xfId="42" applyNumberFormat="1" applyFont="1" applyFill="1" applyBorder="1"/>
    <xf numFmtId="164" fontId="18" fillId="0" borderId="26" xfId="42" applyNumberFormat="1" applyFont="1" applyBorder="1" applyAlignment="1"/>
    <xf numFmtId="164" fontId="19" fillId="35" borderId="0" xfId="42" applyNumberFormat="1" applyFont="1" applyFill="1" applyBorder="1"/>
    <xf numFmtId="164" fontId="22" fillId="35" borderId="0" xfId="42" applyNumberFormat="1" applyFont="1" applyFill="1" applyBorder="1" applyAlignment="1"/>
    <xf numFmtId="164" fontId="19" fillId="0" borderId="0" xfId="42" applyNumberFormat="1" applyFont="1" applyBorder="1"/>
    <xf numFmtId="164" fontId="22" fillId="0" borderId="0" xfId="42" applyNumberFormat="1" applyFont="1" applyBorder="1" applyAlignment="1"/>
    <xf numFmtId="164" fontId="18" fillId="35" borderId="22" xfId="42" applyNumberFormat="1" applyFont="1" applyFill="1" applyBorder="1" applyAlignment="1"/>
    <xf numFmtId="164" fontId="18" fillId="35" borderId="12" xfId="42" applyNumberFormat="1" applyFont="1" applyFill="1" applyBorder="1" applyAlignment="1"/>
    <xf numFmtId="164" fontId="23" fillId="0" borderId="0" xfId="42" applyNumberFormat="1" applyFont="1" applyAlignment="1"/>
    <xf numFmtId="164" fontId="18" fillId="35" borderId="0" xfId="42" applyNumberFormat="1" applyFill="1" applyBorder="1"/>
    <xf numFmtId="164" fontId="18" fillId="35" borderId="10" xfId="42" applyNumberFormat="1" applyFont="1" applyFill="1" applyBorder="1" applyAlignment="1"/>
    <xf numFmtId="164" fontId="18" fillId="0" borderId="12" xfId="42" applyNumberFormat="1" applyFont="1" applyBorder="1" applyAlignment="1"/>
    <xf numFmtId="0" fontId="27" fillId="0" borderId="25" xfId="42" applyFont="1" applyBorder="1" applyAlignment="1"/>
    <xf numFmtId="0" fontId="18" fillId="35" borderId="14" xfId="42" applyFont="1" applyFill="1" applyBorder="1"/>
    <xf numFmtId="0" fontId="18" fillId="35" borderId="0" xfId="42" applyFont="1" applyFill="1" applyBorder="1" applyAlignment="1"/>
    <xf numFmtId="0" fontId="18" fillId="35" borderId="26" xfId="42" applyFont="1" applyFill="1" applyBorder="1" applyAlignment="1"/>
    <xf numFmtId="164" fontId="18" fillId="0" borderId="14" xfId="42" applyNumberFormat="1" applyFont="1" applyBorder="1"/>
    <xf numFmtId="0" fontId="18" fillId="0" borderId="14" xfId="42" applyFont="1" applyBorder="1"/>
    <xf numFmtId="0" fontId="20" fillId="0" borderId="14" xfId="42" applyFont="1" applyBorder="1" applyAlignment="1"/>
    <xf numFmtId="164" fontId="18" fillId="0" borderId="0" xfId="42" applyNumberFormat="1" applyFont="1" applyAlignment="1"/>
    <xf numFmtId="164" fontId="18" fillId="0" borderId="0" xfId="42" applyNumberFormat="1" applyFont="1" applyBorder="1" applyAlignment="1"/>
    <xf numFmtId="0" fontId="18" fillId="0" borderId="0" xfId="42" applyFont="1" applyBorder="1" applyAlignment="1"/>
    <xf numFmtId="164" fontId="18" fillId="0" borderId="10" xfId="42" applyNumberFormat="1" applyFont="1" applyBorder="1" applyAlignment="1"/>
    <xf numFmtId="0" fontId="18" fillId="0" borderId="0" xfId="42" applyFont="1" applyAlignment="1"/>
    <xf numFmtId="0" fontId="18" fillId="0" borderId="10" xfId="42" applyFont="1" applyBorder="1" applyAlignment="1"/>
    <xf numFmtId="0" fontId="18" fillId="0" borderId="10" xfId="42" applyFont="1" applyFill="1" applyBorder="1" applyAlignment="1">
      <alignment horizontal="right"/>
    </xf>
    <xf numFmtId="0" fontId="18" fillId="0" borderId="10" xfId="42" applyNumberFormat="1" applyFont="1" applyBorder="1" applyAlignment="1">
      <alignment horizontal="right"/>
    </xf>
    <xf numFmtId="0" fontId="18" fillId="0" borderId="10" xfId="42" applyFont="1" applyBorder="1" applyAlignment="1">
      <alignment horizontal="right"/>
    </xf>
    <xf numFmtId="164" fontId="18" fillId="0" borderId="22" xfId="42" applyNumberFormat="1" applyFont="1" applyBorder="1" applyAlignment="1"/>
    <xf numFmtId="2" fontId="0" fillId="0" borderId="0" xfId="0" applyNumberFormat="1"/>
    <xf numFmtId="2" fontId="0" fillId="35" borderId="0" xfId="0" applyNumberFormat="1" applyFill="1"/>
    <xf numFmtId="0" fontId="0" fillId="33" borderId="0" xfId="0" applyFill="1"/>
    <xf numFmtId="2" fontId="0" fillId="33" borderId="0" xfId="0" applyNumberFormat="1" applyFill="1"/>
    <xf numFmtId="165" fontId="0" fillId="33" borderId="0" xfId="45" applyNumberFormat="1" applyFont="1" applyFill="1"/>
    <xf numFmtId="166" fontId="0" fillId="33" borderId="0" xfId="45" applyNumberFormat="1" applyFont="1" applyFill="1"/>
    <xf numFmtId="2" fontId="0" fillId="36" borderId="0" xfId="0" applyNumberFormat="1" applyFill="1"/>
    <xf numFmtId="2" fontId="0" fillId="0" borderId="0" xfId="0" applyNumberFormat="1" applyFill="1"/>
    <xf numFmtId="0" fontId="20" fillId="0" borderId="18" xfId="42" applyFont="1" applyBorder="1" applyAlignment="1">
      <alignment horizontal="center"/>
    </xf>
    <xf numFmtId="0" fontId="20" fillId="0" borderId="17" xfId="42" applyFont="1" applyBorder="1" applyAlignment="1">
      <alignment horizontal="center"/>
    </xf>
    <xf numFmtId="0" fontId="25" fillId="0" borderId="19" xfId="42" applyFont="1" applyBorder="1" applyAlignment="1">
      <alignment horizontal="center"/>
    </xf>
    <xf numFmtId="0" fontId="20" fillId="0" borderId="0" xfId="42" applyFont="1" applyBorder="1" applyAlignment="1">
      <alignment horizontal="center"/>
    </xf>
    <xf numFmtId="0" fontId="25" fillId="0" borderId="24" xfId="42" applyFont="1" applyBorder="1" applyAlignment="1">
      <alignment horizontal="center"/>
    </xf>
  </cellXfs>
  <cellStyles count="6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Dezimal" xfId="45" builtinId="3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inweis" xfId="15" builtinId="10" customBuilti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Neutral" xfId="8" builtinId="28" customBuiltin="1"/>
    <cellStyle name="Notiz 2" xfId="44"/>
    <cellStyle name="Schlecht" xfId="7" builtinId="27" customBuiltin="1"/>
    <cellStyle name="Standard" xfId="0" builtinId="0"/>
    <cellStyle name="Standard 2" xfId="42"/>
    <cellStyle name="Standard 2 2" xfId="43"/>
    <cellStyle name="Titel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opLeftCell="A27" zoomScale="85" zoomScaleNormal="85" zoomScalePageLayoutView="85" workbookViewId="0">
      <selection activeCell="E74" sqref="E74"/>
    </sheetView>
  </sheetViews>
  <sheetFormatPr baseColWidth="10" defaultRowHeight="14" x14ac:dyDescent="0"/>
  <cols>
    <col min="5" max="5" width="12.6640625" bestFit="1" customWidth="1"/>
    <col min="8" max="8" width="12" bestFit="1" customWidth="1"/>
  </cols>
  <sheetData>
    <row r="1" spans="1:11" ht="15">
      <c r="A1" s="1"/>
      <c r="B1" s="1"/>
      <c r="C1" s="123" t="s">
        <v>0</v>
      </c>
      <c r="D1" s="124"/>
      <c r="E1" s="47" t="s">
        <v>5</v>
      </c>
      <c r="F1" s="125" t="s">
        <v>1</v>
      </c>
      <c r="G1" s="125"/>
      <c r="H1" s="47" t="s">
        <v>5</v>
      </c>
      <c r="I1" s="123" t="s">
        <v>2</v>
      </c>
      <c r="J1" s="124"/>
      <c r="K1" s="47" t="s">
        <v>5</v>
      </c>
    </row>
    <row r="2" spans="1:11" ht="15">
      <c r="A2" s="1"/>
      <c r="B2" s="1"/>
      <c r="C2" s="28" t="s">
        <v>3</v>
      </c>
      <c r="D2" s="28" t="s">
        <v>4</v>
      </c>
      <c r="E2" s="27" t="s">
        <v>52</v>
      </c>
      <c r="F2" s="28" t="s">
        <v>3</v>
      </c>
      <c r="G2" s="28" t="s">
        <v>4</v>
      </c>
      <c r="H2" s="27" t="s">
        <v>52</v>
      </c>
      <c r="I2" s="28" t="s">
        <v>3</v>
      </c>
      <c r="J2" s="28" t="s">
        <v>4</v>
      </c>
      <c r="K2" s="27" t="s">
        <v>52</v>
      </c>
    </row>
    <row r="3" spans="1:11" ht="15">
      <c r="A3" s="5" t="s">
        <v>6</v>
      </c>
      <c r="B3" s="4"/>
      <c r="C3" s="3">
        <v>635.79999999999995</v>
      </c>
      <c r="D3" s="3">
        <v>714.4</v>
      </c>
      <c r="E3" s="2">
        <f>D3-C3</f>
        <v>78.600000000000023</v>
      </c>
      <c r="F3" s="17">
        <v>386.2</v>
      </c>
      <c r="G3" s="19">
        <v>468</v>
      </c>
      <c r="H3" s="2">
        <f t="shared" ref="H3:H36" si="0">G3-F3</f>
        <v>81.800000000000011</v>
      </c>
      <c r="I3" s="6">
        <v>64.629725530813047</v>
      </c>
      <c r="J3" s="6">
        <v>52.64957264957264</v>
      </c>
      <c r="K3" s="2">
        <f t="shared" ref="K3:K36" si="1">J3-I3</f>
        <v>-11.980152881240407</v>
      </c>
    </row>
    <row r="4" spans="1:11" ht="15">
      <c r="A4" s="5" t="s">
        <v>7</v>
      </c>
      <c r="B4" s="4"/>
      <c r="C4" s="3">
        <v>541.6</v>
      </c>
      <c r="D4" s="20">
        <v>540.4</v>
      </c>
      <c r="E4" s="2">
        <f t="shared" ref="E4:E36" si="2">D4-C4</f>
        <v>-1.2000000000000455</v>
      </c>
      <c r="F4" s="17">
        <v>332.5</v>
      </c>
      <c r="G4" s="19">
        <v>380.3</v>
      </c>
      <c r="H4" s="2">
        <f t="shared" si="0"/>
        <v>47.800000000000011</v>
      </c>
      <c r="I4" s="6">
        <v>62.887218045112789</v>
      </c>
      <c r="J4" s="6">
        <v>42.098343413094916</v>
      </c>
      <c r="K4" s="2">
        <f t="shared" si="1"/>
        <v>-20.788874632017873</v>
      </c>
    </row>
    <row r="5" spans="1:11" ht="15">
      <c r="A5" s="5" t="s">
        <v>8</v>
      </c>
      <c r="B5" s="4"/>
      <c r="C5" s="3">
        <v>735.7</v>
      </c>
      <c r="D5" s="3">
        <v>784.1</v>
      </c>
      <c r="E5" s="2">
        <f t="shared" si="2"/>
        <v>48.399999999999977</v>
      </c>
      <c r="F5" s="19">
        <v>439.8</v>
      </c>
      <c r="G5" s="19">
        <v>522.9</v>
      </c>
      <c r="H5" s="2">
        <f t="shared" si="0"/>
        <v>83.099999999999966</v>
      </c>
      <c r="I5" s="6">
        <v>67.280582082764894</v>
      </c>
      <c r="J5" s="6">
        <v>49.952189711225863</v>
      </c>
      <c r="K5" s="2">
        <f t="shared" si="1"/>
        <v>-17.328392371539032</v>
      </c>
    </row>
    <row r="6" spans="1:11" ht="15">
      <c r="A6" s="5" t="s">
        <v>9</v>
      </c>
      <c r="B6" s="4"/>
      <c r="C6" s="3">
        <v>612.9</v>
      </c>
      <c r="D6" s="3">
        <v>713.4</v>
      </c>
      <c r="E6" s="2">
        <f t="shared" si="2"/>
        <v>100.5</v>
      </c>
      <c r="F6" s="19">
        <v>360</v>
      </c>
      <c r="G6" s="17">
        <v>445.7</v>
      </c>
      <c r="H6" s="2">
        <f t="shared" si="0"/>
        <v>85.699999999999989</v>
      </c>
      <c r="I6" s="6">
        <v>70.249999999999986</v>
      </c>
      <c r="J6" s="6">
        <v>60.062822526363021</v>
      </c>
      <c r="K6" s="2">
        <f t="shared" si="1"/>
        <v>-10.187177473636964</v>
      </c>
    </row>
    <row r="7" spans="1:11" ht="15">
      <c r="A7" s="5" t="s">
        <v>10</v>
      </c>
      <c r="B7" s="4"/>
      <c r="C7" s="3">
        <v>564.70000000000005</v>
      </c>
      <c r="D7" s="3">
        <v>686.4</v>
      </c>
      <c r="E7" s="2">
        <f t="shared" si="2"/>
        <v>121.69999999999993</v>
      </c>
      <c r="F7" s="19">
        <v>342.5</v>
      </c>
      <c r="G7" s="19">
        <v>474</v>
      </c>
      <c r="H7" s="2">
        <f t="shared" si="0"/>
        <v>131.5</v>
      </c>
      <c r="I7" s="6">
        <v>64.875912408759135</v>
      </c>
      <c r="J7" s="6">
        <v>44.810126582278478</v>
      </c>
      <c r="K7" s="2">
        <f t="shared" si="1"/>
        <v>-20.065785826480656</v>
      </c>
    </row>
    <row r="8" spans="1:11" ht="15">
      <c r="A8" s="5" t="s">
        <v>11</v>
      </c>
      <c r="B8" s="4"/>
      <c r="C8" s="3">
        <v>791.5</v>
      </c>
      <c r="D8" s="3">
        <v>919.3</v>
      </c>
      <c r="E8" s="2">
        <f t="shared" si="2"/>
        <v>127.79999999999995</v>
      </c>
      <c r="F8" s="26">
        <v>574.79999999999995</v>
      </c>
      <c r="G8" s="19">
        <v>670</v>
      </c>
      <c r="H8" s="2">
        <f t="shared" si="0"/>
        <v>95.200000000000045</v>
      </c>
      <c r="I8" s="6">
        <v>37.700069589422419</v>
      </c>
      <c r="J8" s="6">
        <v>37.208955223880594</v>
      </c>
      <c r="K8" s="2">
        <f t="shared" si="1"/>
        <v>-0.49111436554182575</v>
      </c>
    </row>
    <row r="9" spans="1:11" ht="15">
      <c r="A9" s="5" t="s">
        <v>12</v>
      </c>
      <c r="B9" s="4"/>
      <c r="C9" s="3">
        <v>670.3</v>
      </c>
      <c r="D9" s="3">
        <v>737.6</v>
      </c>
      <c r="E9" s="2">
        <f t="shared" si="2"/>
        <v>67.300000000000068</v>
      </c>
      <c r="F9" s="26">
        <v>417.3</v>
      </c>
      <c r="G9" s="19">
        <v>418.4</v>
      </c>
      <c r="H9" s="2">
        <f t="shared" si="0"/>
        <v>1.0999999999999659</v>
      </c>
      <c r="I9" s="6">
        <v>60.62784567457463</v>
      </c>
      <c r="J9" s="6">
        <v>76.290630975143415</v>
      </c>
      <c r="K9" s="2">
        <f t="shared" si="1"/>
        <v>15.662785300568785</v>
      </c>
    </row>
    <row r="10" spans="1:11" ht="15">
      <c r="A10" s="5" t="s">
        <v>13</v>
      </c>
      <c r="B10" s="4"/>
      <c r="C10" s="3">
        <v>858.3</v>
      </c>
      <c r="D10" s="3">
        <v>1105</v>
      </c>
      <c r="E10" s="2">
        <f t="shared" si="2"/>
        <v>246.70000000000005</v>
      </c>
      <c r="F10" s="18">
        <v>552.20000000000005</v>
      </c>
      <c r="G10" s="19">
        <v>561.29999999999995</v>
      </c>
      <c r="H10" s="2">
        <f t="shared" si="0"/>
        <v>9.0999999999999091</v>
      </c>
      <c r="I10" s="6">
        <v>55.432814197754418</v>
      </c>
      <c r="J10" s="6">
        <v>96.864421877783741</v>
      </c>
      <c r="K10" s="2">
        <f t="shared" si="1"/>
        <v>41.431607680029323</v>
      </c>
    </row>
    <row r="11" spans="1:11" ht="15">
      <c r="A11" s="5" t="s">
        <v>14</v>
      </c>
      <c r="B11" s="4"/>
      <c r="C11" s="3">
        <v>672.7</v>
      </c>
      <c r="D11" s="3">
        <v>739.6</v>
      </c>
      <c r="E11" s="2">
        <f t="shared" si="2"/>
        <v>66.899999999999977</v>
      </c>
      <c r="F11" s="19">
        <v>404.9</v>
      </c>
      <c r="G11" s="19">
        <v>498.6</v>
      </c>
      <c r="H11" s="2">
        <f t="shared" si="0"/>
        <v>93.700000000000045</v>
      </c>
      <c r="I11" s="6">
        <v>66.139787601877032</v>
      </c>
      <c r="J11" s="6">
        <v>48.335338949057359</v>
      </c>
      <c r="K11" s="2">
        <f t="shared" si="1"/>
        <v>-17.804448652819673</v>
      </c>
    </row>
    <row r="12" spans="1:11" ht="15">
      <c r="A12" s="46" t="s">
        <v>15</v>
      </c>
      <c r="B12" s="25"/>
      <c r="C12" s="3">
        <v>990.5</v>
      </c>
      <c r="D12" s="3">
        <v>1167.3</v>
      </c>
      <c r="E12" s="2">
        <f t="shared" si="2"/>
        <v>176.79999999999995</v>
      </c>
      <c r="F12" s="19">
        <v>499.7</v>
      </c>
      <c r="G12" s="19">
        <v>694.2</v>
      </c>
      <c r="H12" s="2">
        <f t="shared" si="0"/>
        <v>194.50000000000006</v>
      </c>
      <c r="I12" s="6">
        <v>98.218931358815297</v>
      </c>
      <c r="J12" s="6">
        <v>68.15038893690577</v>
      </c>
      <c r="K12" s="2">
        <f t="shared" si="1"/>
        <v>-30.068542421909527</v>
      </c>
    </row>
    <row r="13" spans="1:11" ht="15">
      <c r="A13" s="5" t="s">
        <v>16</v>
      </c>
      <c r="B13" s="4"/>
      <c r="C13" s="3">
        <v>721.2</v>
      </c>
      <c r="D13" s="3">
        <v>789.4</v>
      </c>
      <c r="E13" s="2">
        <f t="shared" si="2"/>
        <v>68.199999999999932</v>
      </c>
      <c r="F13" s="19">
        <v>389.6</v>
      </c>
      <c r="G13" s="19">
        <v>509.8</v>
      </c>
      <c r="H13" s="2">
        <f t="shared" si="0"/>
        <v>120.19999999999999</v>
      </c>
      <c r="I13" s="6">
        <v>85.112936344969199</v>
      </c>
      <c r="J13" s="6">
        <v>54.845037269517448</v>
      </c>
      <c r="K13" s="2">
        <f t="shared" si="1"/>
        <v>-30.267899075451751</v>
      </c>
    </row>
    <row r="14" spans="1:11" ht="15">
      <c r="A14" s="5" t="s">
        <v>17</v>
      </c>
      <c r="B14" s="4"/>
      <c r="C14" s="3">
        <v>721.8</v>
      </c>
      <c r="D14" s="3">
        <v>909.6</v>
      </c>
      <c r="E14" s="2">
        <f t="shared" si="2"/>
        <v>187.80000000000007</v>
      </c>
      <c r="F14" s="19">
        <v>452.5</v>
      </c>
      <c r="G14" s="17">
        <v>500.9</v>
      </c>
      <c r="H14" s="2">
        <f t="shared" si="0"/>
        <v>48.399999999999977</v>
      </c>
      <c r="I14" s="6">
        <v>59.513812154696119</v>
      </c>
      <c r="J14" s="6">
        <v>81.593132361748872</v>
      </c>
      <c r="K14" s="2">
        <f t="shared" si="1"/>
        <v>22.079320207052753</v>
      </c>
    </row>
    <row r="15" spans="1:11" ht="15">
      <c r="A15" s="5" t="s">
        <v>18</v>
      </c>
      <c r="B15" s="4"/>
      <c r="C15" s="3">
        <v>685.9</v>
      </c>
      <c r="D15" s="3">
        <v>693.6</v>
      </c>
      <c r="E15" s="2">
        <f t="shared" si="2"/>
        <v>7.7000000000000455</v>
      </c>
      <c r="F15" s="19">
        <v>382</v>
      </c>
      <c r="G15" s="19">
        <v>471.1</v>
      </c>
      <c r="H15" s="2">
        <f t="shared" si="0"/>
        <v>89.100000000000023</v>
      </c>
      <c r="I15" s="6">
        <v>79.554973821989535</v>
      </c>
      <c r="J15" s="6">
        <v>47.229887497346631</v>
      </c>
      <c r="K15" s="2">
        <f t="shared" si="1"/>
        <v>-32.325086324642903</v>
      </c>
    </row>
    <row r="16" spans="1:11" ht="15">
      <c r="A16" s="5" t="s">
        <v>19</v>
      </c>
      <c r="B16" s="4"/>
      <c r="C16" s="3">
        <v>636.79999999999995</v>
      </c>
      <c r="D16" s="3">
        <v>718.5</v>
      </c>
      <c r="E16" s="2">
        <f t="shared" si="2"/>
        <v>81.700000000000045</v>
      </c>
      <c r="F16" s="19">
        <v>371.5</v>
      </c>
      <c r="G16" s="19">
        <v>455.87</v>
      </c>
      <c r="H16" s="2">
        <f t="shared" si="0"/>
        <v>84.37</v>
      </c>
      <c r="I16" s="6">
        <v>71.413189771197835</v>
      </c>
      <c r="J16" s="6">
        <v>57.610722355057362</v>
      </c>
      <c r="K16" s="2">
        <f t="shared" si="1"/>
        <v>-13.802467416140473</v>
      </c>
    </row>
    <row r="17" spans="1:11" ht="15">
      <c r="A17" s="5" t="s">
        <v>20</v>
      </c>
      <c r="B17" s="4"/>
      <c r="C17" s="3">
        <v>872.8</v>
      </c>
      <c r="D17" s="3">
        <v>975.5</v>
      </c>
      <c r="E17" s="2">
        <f t="shared" si="2"/>
        <v>102.70000000000005</v>
      </c>
      <c r="F17" s="19">
        <v>556.29999999999995</v>
      </c>
      <c r="G17" s="19">
        <v>687.3</v>
      </c>
      <c r="H17" s="2">
        <f t="shared" si="0"/>
        <v>131</v>
      </c>
      <c r="I17" s="6">
        <v>56.893762358439695</v>
      </c>
      <c r="J17" s="6">
        <v>41.932198457733165</v>
      </c>
      <c r="K17" s="2">
        <f t="shared" si="1"/>
        <v>-14.96156390070653</v>
      </c>
    </row>
    <row r="18" spans="1:11" ht="15">
      <c r="A18" s="5" t="s">
        <v>21</v>
      </c>
      <c r="B18" s="4"/>
      <c r="C18" s="20">
        <v>864</v>
      </c>
      <c r="D18" s="3">
        <v>878.2</v>
      </c>
      <c r="E18" s="2">
        <f t="shared" si="2"/>
        <v>14.200000000000045</v>
      </c>
      <c r="F18" s="17">
        <v>590.20000000000005</v>
      </c>
      <c r="G18" s="19">
        <v>575.1</v>
      </c>
      <c r="H18" s="2">
        <f t="shared" si="0"/>
        <v>-15.100000000000023</v>
      </c>
      <c r="I18" s="6">
        <v>46.391053880040651</v>
      </c>
      <c r="J18" s="6">
        <v>52.7038775865067</v>
      </c>
      <c r="K18" s="2">
        <f t="shared" si="1"/>
        <v>6.3128237064660482</v>
      </c>
    </row>
    <row r="19" spans="1:11" ht="15">
      <c r="A19" s="5" t="s">
        <v>22</v>
      </c>
      <c r="B19" s="4"/>
      <c r="C19" s="3">
        <v>736.4</v>
      </c>
      <c r="D19" s="3">
        <v>849.3</v>
      </c>
      <c r="E19" s="2">
        <f t="shared" si="2"/>
        <v>112.89999999999998</v>
      </c>
      <c r="F19" s="19">
        <v>492.2</v>
      </c>
      <c r="G19" s="17">
        <v>524.5</v>
      </c>
      <c r="H19" s="2">
        <f t="shared" si="0"/>
        <v>32.300000000000011</v>
      </c>
      <c r="I19" s="6">
        <v>49.613978057700123</v>
      </c>
      <c r="J19" s="6">
        <v>61.925643469971391</v>
      </c>
      <c r="K19" s="2">
        <f t="shared" si="1"/>
        <v>12.311665412271267</v>
      </c>
    </row>
    <row r="20" spans="1:11" ht="15">
      <c r="A20" s="5" t="s">
        <v>23</v>
      </c>
      <c r="B20" s="4"/>
      <c r="C20" s="3">
        <v>818</v>
      </c>
      <c r="D20" s="3">
        <v>883.5</v>
      </c>
      <c r="E20" s="2">
        <f t="shared" si="2"/>
        <v>65.5</v>
      </c>
      <c r="F20" s="19">
        <v>494.1</v>
      </c>
      <c r="G20" s="17">
        <v>605.79999999999995</v>
      </c>
      <c r="H20" s="2">
        <f t="shared" si="0"/>
        <v>111.69999999999993</v>
      </c>
      <c r="I20" s="6">
        <v>65.553531673750243</v>
      </c>
      <c r="J20" s="6">
        <v>45.840211290855073</v>
      </c>
      <c r="K20" s="2">
        <f t="shared" si="1"/>
        <v>-19.713320382895169</v>
      </c>
    </row>
    <row r="21" spans="1:11" ht="15">
      <c r="A21" s="5" t="s">
        <v>24</v>
      </c>
      <c r="B21" s="4"/>
      <c r="C21" s="3">
        <v>665.1</v>
      </c>
      <c r="D21" s="3">
        <v>629.5</v>
      </c>
      <c r="E21" s="2">
        <f t="shared" si="2"/>
        <v>-35.600000000000023</v>
      </c>
      <c r="F21" s="17">
        <v>405.4</v>
      </c>
      <c r="G21" s="19">
        <v>434</v>
      </c>
      <c r="H21" s="2">
        <f t="shared" si="0"/>
        <v>28.600000000000023</v>
      </c>
      <c r="I21" s="6">
        <v>64.06018746916628</v>
      </c>
      <c r="J21" s="6">
        <v>45.046082949308754</v>
      </c>
      <c r="K21" s="2">
        <f t="shared" si="1"/>
        <v>-19.014104519857526</v>
      </c>
    </row>
    <row r="22" spans="1:11" ht="16" thickBot="1">
      <c r="A22" s="12" t="s">
        <v>25</v>
      </c>
      <c r="B22" s="11"/>
      <c r="C22" s="39">
        <v>732.3</v>
      </c>
      <c r="D22" s="24">
        <v>759.5</v>
      </c>
      <c r="E22" s="74">
        <f t="shared" si="2"/>
        <v>27.200000000000045</v>
      </c>
      <c r="F22" s="34">
        <v>497.1</v>
      </c>
      <c r="G22" s="23">
        <v>535.4</v>
      </c>
      <c r="H22" s="74">
        <f t="shared" si="0"/>
        <v>38.299999999999955</v>
      </c>
      <c r="I22" s="35">
        <v>47.314423657211812</v>
      </c>
      <c r="J22" s="22">
        <v>41.856555846096384</v>
      </c>
      <c r="K22" s="74">
        <f t="shared" si="1"/>
        <v>-5.4578678111154275</v>
      </c>
    </row>
    <row r="23" spans="1:11" ht="15">
      <c r="A23" s="10" t="s">
        <v>26</v>
      </c>
      <c r="B23" s="4"/>
      <c r="C23" s="8">
        <v>764.7</v>
      </c>
      <c r="D23" s="8">
        <v>937.5</v>
      </c>
      <c r="E23" s="2">
        <f t="shared" si="2"/>
        <v>172.79999999999995</v>
      </c>
      <c r="F23" s="21">
        <v>552.20000000000005</v>
      </c>
      <c r="G23" s="21">
        <v>577.9</v>
      </c>
      <c r="H23" s="2">
        <f t="shared" si="0"/>
        <v>25.699999999999932</v>
      </c>
      <c r="I23" s="7">
        <v>38.48243390076059</v>
      </c>
      <c r="J23" s="7">
        <v>62.225298494549243</v>
      </c>
      <c r="K23" s="2">
        <f t="shared" si="1"/>
        <v>23.742864593788653</v>
      </c>
    </row>
    <row r="24" spans="1:11" ht="15">
      <c r="A24" s="5" t="s">
        <v>27</v>
      </c>
      <c r="B24" s="4"/>
      <c r="C24" s="3">
        <v>888.5</v>
      </c>
      <c r="D24" s="20">
        <v>766.8</v>
      </c>
      <c r="E24" s="2">
        <f t="shared" si="2"/>
        <v>-121.70000000000005</v>
      </c>
      <c r="F24" s="17">
        <v>544.1</v>
      </c>
      <c r="G24" s="17">
        <v>654.6</v>
      </c>
      <c r="H24" s="2">
        <f t="shared" si="0"/>
        <v>110.5</v>
      </c>
      <c r="I24" s="6">
        <v>63.297188016908649</v>
      </c>
      <c r="J24" s="6">
        <v>17.140238313473866</v>
      </c>
      <c r="K24" s="2">
        <f t="shared" si="1"/>
        <v>-46.156949703434783</v>
      </c>
    </row>
    <row r="25" spans="1:11" ht="15">
      <c r="A25" s="5" t="s">
        <v>28</v>
      </c>
      <c r="B25" s="4"/>
      <c r="C25" s="3">
        <v>623.4</v>
      </c>
      <c r="D25" s="3">
        <v>717.2</v>
      </c>
      <c r="E25" s="2">
        <f t="shared" si="2"/>
        <v>93.800000000000068</v>
      </c>
      <c r="F25" s="17">
        <v>438.5</v>
      </c>
      <c r="G25" s="17">
        <v>487.7</v>
      </c>
      <c r="H25" s="2">
        <f t="shared" si="0"/>
        <v>49.199999999999989</v>
      </c>
      <c r="I25" s="6">
        <v>42.166476624857467</v>
      </c>
      <c r="J25" s="13">
        <v>47.057617387738375</v>
      </c>
      <c r="K25" s="2">
        <f t="shared" si="1"/>
        <v>4.8911407628809087</v>
      </c>
    </row>
    <row r="26" spans="1:11" ht="15">
      <c r="A26" s="5" t="s">
        <v>29</v>
      </c>
      <c r="B26" s="4"/>
      <c r="C26" s="3">
        <v>768.7</v>
      </c>
      <c r="D26" s="3">
        <v>791.2</v>
      </c>
      <c r="E26" s="2">
        <f t="shared" si="2"/>
        <v>22.5</v>
      </c>
      <c r="F26" s="17">
        <v>511.1</v>
      </c>
      <c r="G26" s="19">
        <v>756</v>
      </c>
      <c r="H26" s="2">
        <f t="shared" si="0"/>
        <v>244.89999999999998</v>
      </c>
      <c r="I26" s="6">
        <v>50.401095675992956</v>
      </c>
      <c r="J26" s="6">
        <v>4.656084656084662</v>
      </c>
      <c r="K26" s="2">
        <f t="shared" si="1"/>
        <v>-45.74501101990829</v>
      </c>
    </row>
    <row r="27" spans="1:11" ht="15">
      <c r="A27" s="5" t="s">
        <v>30</v>
      </c>
      <c r="B27" s="4"/>
      <c r="C27" s="3">
        <v>633</v>
      </c>
      <c r="D27" s="20">
        <v>675.5</v>
      </c>
      <c r="E27" s="2">
        <f t="shared" si="2"/>
        <v>42.5</v>
      </c>
      <c r="F27" s="17">
        <v>447.3</v>
      </c>
      <c r="G27" s="17">
        <v>519.70000000000005</v>
      </c>
      <c r="H27" s="2">
        <f t="shared" si="0"/>
        <v>72.400000000000034</v>
      </c>
      <c r="I27" s="6">
        <v>41.515761234071093</v>
      </c>
      <c r="J27" s="6">
        <v>29.978833942659218</v>
      </c>
      <c r="K27" s="2">
        <f t="shared" si="1"/>
        <v>-11.536927291411875</v>
      </c>
    </row>
    <row r="28" spans="1:11" ht="15">
      <c r="A28" s="5" t="s">
        <v>31</v>
      </c>
      <c r="B28" s="4"/>
      <c r="C28" s="3">
        <v>625.79999999999995</v>
      </c>
      <c r="D28" s="3">
        <v>703.1</v>
      </c>
      <c r="E28" s="2">
        <f t="shared" si="2"/>
        <v>77.300000000000068</v>
      </c>
      <c r="F28" s="17">
        <v>396.6</v>
      </c>
      <c r="G28" s="19">
        <v>537</v>
      </c>
      <c r="H28" s="2">
        <f t="shared" si="0"/>
        <v>140.39999999999998</v>
      </c>
      <c r="I28" s="6">
        <v>57.791225416036283</v>
      </c>
      <c r="J28" s="6">
        <v>30.931098696461827</v>
      </c>
      <c r="K28" s="2">
        <f t="shared" si="1"/>
        <v>-26.860126719574456</v>
      </c>
    </row>
    <row r="29" spans="1:11" ht="15">
      <c r="A29" s="5" t="s">
        <v>32</v>
      </c>
      <c r="B29" s="4"/>
      <c r="C29" s="3">
        <v>708.2</v>
      </c>
      <c r="D29" s="20">
        <v>868.5</v>
      </c>
      <c r="E29" s="2">
        <f t="shared" si="2"/>
        <v>160.29999999999995</v>
      </c>
      <c r="F29" s="19">
        <v>501</v>
      </c>
      <c r="G29" s="17">
        <v>584.29999999999995</v>
      </c>
      <c r="H29" s="2">
        <f t="shared" si="0"/>
        <v>83.299999999999955</v>
      </c>
      <c r="I29" s="6">
        <v>41.357285429141726</v>
      </c>
      <c r="J29" s="6">
        <v>48.639397569741583</v>
      </c>
      <c r="K29" s="2">
        <f t="shared" si="1"/>
        <v>7.2821121405998568</v>
      </c>
    </row>
    <row r="30" spans="1:11" ht="15">
      <c r="A30" s="5" t="s">
        <v>33</v>
      </c>
      <c r="B30" s="4"/>
      <c r="C30" s="3">
        <v>664.4</v>
      </c>
      <c r="D30" s="3">
        <v>772.3</v>
      </c>
      <c r="E30" s="2">
        <f t="shared" si="2"/>
        <v>107.89999999999998</v>
      </c>
      <c r="F30" s="18">
        <v>523.4</v>
      </c>
      <c r="G30" s="17">
        <v>564.29999999999995</v>
      </c>
      <c r="H30" s="2">
        <f t="shared" si="0"/>
        <v>40.899999999999977</v>
      </c>
      <c r="I30" s="6">
        <v>26.939243408482998</v>
      </c>
      <c r="J30" s="6">
        <v>36.859826333510547</v>
      </c>
      <c r="K30" s="2">
        <f t="shared" si="1"/>
        <v>9.9205829250275492</v>
      </c>
    </row>
    <row r="31" spans="1:11" ht="15">
      <c r="A31" s="5" t="s">
        <v>34</v>
      </c>
      <c r="B31" s="4"/>
      <c r="C31" s="3">
        <v>672.5</v>
      </c>
      <c r="D31" s="3">
        <v>905.9</v>
      </c>
      <c r="E31" s="2">
        <f t="shared" si="2"/>
        <v>233.39999999999998</v>
      </c>
      <c r="F31" s="17">
        <v>525.5</v>
      </c>
      <c r="G31" s="17">
        <v>648.29999999999995</v>
      </c>
      <c r="H31" s="2">
        <f t="shared" si="0"/>
        <v>122.79999999999995</v>
      </c>
      <c r="I31" s="6">
        <v>27.97335870599429</v>
      </c>
      <c r="J31" s="6">
        <v>39.734690729600501</v>
      </c>
      <c r="K31" s="2">
        <f t="shared" si="1"/>
        <v>11.761332023606212</v>
      </c>
    </row>
    <row r="32" spans="1:11" ht="15">
      <c r="A32" s="5" t="s">
        <v>35</v>
      </c>
      <c r="B32" s="4"/>
      <c r="C32" s="15">
        <v>508.4</v>
      </c>
      <c r="D32" s="15">
        <v>517.70000000000005</v>
      </c>
      <c r="E32" s="2">
        <f t="shared" si="2"/>
        <v>9.3000000000000682</v>
      </c>
      <c r="F32" s="16">
        <v>402.6</v>
      </c>
      <c r="G32" s="16">
        <v>385.3</v>
      </c>
      <c r="H32" s="2">
        <f t="shared" si="0"/>
        <v>-17.300000000000011</v>
      </c>
      <c r="I32" s="6">
        <v>26.279185295578728</v>
      </c>
      <c r="J32" s="13">
        <v>34.36283415520375</v>
      </c>
      <c r="K32" s="2">
        <f t="shared" si="1"/>
        <v>8.083648859625022</v>
      </c>
    </row>
    <row r="33" spans="1:11" ht="15">
      <c r="A33" s="5" t="s">
        <v>36</v>
      </c>
      <c r="B33" s="4"/>
      <c r="C33" s="15">
        <v>577.29999999999995</v>
      </c>
      <c r="D33" s="16">
        <v>627.1</v>
      </c>
      <c r="E33" s="2">
        <f t="shared" si="2"/>
        <v>49.800000000000068</v>
      </c>
      <c r="F33" s="16">
        <v>464.4</v>
      </c>
      <c r="G33" s="16">
        <v>478.4</v>
      </c>
      <c r="H33" s="2">
        <f t="shared" si="0"/>
        <v>14</v>
      </c>
      <c r="I33" s="6">
        <v>24.310938845822562</v>
      </c>
      <c r="J33" s="13">
        <v>31.082775919732452</v>
      </c>
      <c r="K33" s="2">
        <f t="shared" si="1"/>
        <v>6.7718370739098894</v>
      </c>
    </row>
    <row r="34" spans="1:11" ht="15">
      <c r="A34" s="5" t="s">
        <v>37</v>
      </c>
      <c r="B34" s="4"/>
      <c r="C34" s="15">
        <v>468</v>
      </c>
      <c r="D34" s="14">
        <v>506.3</v>
      </c>
      <c r="E34" s="2">
        <f t="shared" si="2"/>
        <v>38.300000000000011</v>
      </c>
      <c r="F34" s="3">
        <v>320.5</v>
      </c>
      <c r="G34" s="4">
        <v>407.6</v>
      </c>
      <c r="H34" s="2">
        <f t="shared" si="0"/>
        <v>87.100000000000023</v>
      </c>
      <c r="I34" s="6">
        <v>46.021840873634943</v>
      </c>
      <c r="J34" s="13">
        <v>28.081352609654502</v>
      </c>
      <c r="K34" s="2">
        <f t="shared" si="1"/>
        <v>-17.940488263980441</v>
      </c>
    </row>
    <row r="35" spans="1:11" ht="15">
      <c r="A35" s="29" t="s">
        <v>38</v>
      </c>
      <c r="B35" s="4"/>
      <c r="C35" s="4">
        <v>553.70000000000005</v>
      </c>
      <c r="D35" s="43">
        <v>556.86359000000004</v>
      </c>
      <c r="E35" s="2">
        <f t="shared" si="2"/>
        <v>3.1635899999999992</v>
      </c>
      <c r="F35" s="31">
        <v>349.4</v>
      </c>
      <c r="G35" s="31">
        <v>406.1</v>
      </c>
      <c r="H35" s="2">
        <f t="shared" si="0"/>
        <v>56.700000000000045</v>
      </c>
      <c r="I35" s="68">
        <v>58.47</v>
      </c>
      <c r="J35" s="69">
        <v>37.133710908643181</v>
      </c>
      <c r="K35" s="2">
        <f t="shared" si="1"/>
        <v>-21.336289091356818</v>
      </c>
    </row>
    <row r="36" spans="1:11" ht="15">
      <c r="A36" s="70" t="s">
        <v>39</v>
      </c>
      <c r="B36" s="71"/>
      <c r="C36" s="71">
        <v>954.9</v>
      </c>
      <c r="D36" s="71">
        <v>918.8</v>
      </c>
      <c r="E36" s="72">
        <f t="shared" si="2"/>
        <v>-36.100000000000023</v>
      </c>
      <c r="F36" s="71">
        <v>707.6</v>
      </c>
      <c r="G36" s="71">
        <v>670.1</v>
      </c>
      <c r="H36" s="72">
        <f t="shared" si="0"/>
        <v>-37.5</v>
      </c>
      <c r="I36" s="73">
        <v>34.950000000000003</v>
      </c>
      <c r="J36" s="73">
        <v>37.11</v>
      </c>
      <c r="K36" s="72">
        <f t="shared" si="1"/>
        <v>2.1599999999999966</v>
      </c>
    </row>
    <row r="37" spans="1:11" ht="16" thickBot="1">
      <c r="A37" s="104" t="s">
        <v>48</v>
      </c>
      <c r="B37" s="11"/>
      <c r="C37" s="79">
        <v>581.89</v>
      </c>
      <c r="D37" s="79">
        <v>688.65</v>
      </c>
      <c r="E37" s="74">
        <f t="shared" ref="E37:E48" si="3">D37-C37</f>
        <v>106.75999999999999</v>
      </c>
      <c r="F37" s="79">
        <v>422.54</v>
      </c>
      <c r="G37" s="103">
        <v>508.3</v>
      </c>
      <c r="H37" s="74">
        <f t="shared" ref="H37:H48" si="4">G37-F37</f>
        <v>85.759999999999991</v>
      </c>
      <c r="I37" s="102">
        <v>35.479999999999997</v>
      </c>
      <c r="J37" s="79">
        <v>37.71</v>
      </c>
      <c r="K37" s="74">
        <f t="shared" ref="K37:K48" si="5">J37-I37</f>
        <v>2.230000000000004</v>
      </c>
    </row>
    <row r="38" spans="1:11" ht="15">
      <c r="A38" s="10" t="s">
        <v>40</v>
      </c>
      <c r="B38" s="4"/>
      <c r="C38" s="9">
        <v>944.9</v>
      </c>
      <c r="D38" s="8">
        <v>1343.5</v>
      </c>
      <c r="E38" s="2">
        <f t="shared" si="3"/>
        <v>398.6</v>
      </c>
      <c r="F38" s="8">
        <v>838.3</v>
      </c>
      <c r="G38" s="8">
        <v>1078.4000000000001</v>
      </c>
      <c r="H38" s="2">
        <f t="shared" si="4"/>
        <v>240.10000000000014</v>
      </c>
      <c r="I38" s="7">
        <v>12.716211380174167</v>
      </c>
      <c r="J38" s="7">
        <v>24.582715133531146</v>
      </c>
      <c r="K38" s="2">
        <f t="shared" si="5"/>
        <v>11.866503753356978</v>
      </c>
    </row>
    <row r="39" spans="1:11" ht="15">
      <c r="A39" s="5" t="s">
        <v>41</v>
      </c>
      <c r="B39" s="4"/>
      <c r="C39" s="3">
        <v>1061</v>
      </c>
      <c r="D39" s="3">
        <v>1122.8</v>
      </c>
      <c r="E39" s="2">
        <f t="shared" si="3"/>
        <v>61.799999999999955</v>
      </c>
      <c r="F39" s="3">
        <v>898.7</v>
      </c>
      <c r="G39" s="3">
        <v>933.4</v>
      </c>
      <c r="H39" s="2">
        <f t="shared" si="4"/>
        <v>34.699999999999932</v>
      </c>
      <c r="I39" s="6">
        <v>18.059419161010343</v>
      </c>
      <c r="J39" s="6">
        <v>20.291407756588814</v>
      </c>
      <c r="K39" s="2">
        <f t="shared" si="5"/>
        <v>2.2319885955784713</v>
      </c>
    </row>
    <row r="40" spans="1:11" ht="15">
      <c r="A40" s="5" t="s">
        <v>42</v>
      </c>
      <c r="B40" s="4"/>
      <c r="C40" s="4">
        <v>680.6</v>
      </c>
      <c r="D40" s="3">
        <v>856.7</v>
      </c>
      <c r="E40" s="2">
        <f t="shared" si="3"/>
        <v>176.10000000000002</v>
      </c>
      <c r="F40" s="4">
        <v>766.9</v>
      </c>
      <c r="G40" s="3">
        <v>709.6</v>
      </c>
      <c r="H40" s="2">
        <f t="shared" si="4"/>
        <v>-57.299999999999955</v>
      </c>
      <c r="I40" s="6">
        <v>25.69</v>
      </c>
      <c r="J40" s="6">
        <v>20.729988726042844</v>
      </c>
      <c r="K40" s="2">
        <f t="shared" si="5"/>
        <v>-4.9600112739571571</v>
      </c>
    </row>
    <row r="41" spans="1:11" ht="15">
      <c r="A41" s="5" t="s">
        <v>43</v>
      </c>
      <c r="B41" s="4"/>
      <c r="C41" s="3">
        <v>1056.5999999999999</v>
      </c>
      <c r="D41" s="4">
        <v>1221.5999999999999</v>
      </c>
      <c r="E41" s="2">
        <f t="shared" si="3"/>
        <v>165</v>
      </c>
      <c r="F41" s="3">
        <v>835.2</v>
      </c>
      <c r="G41" s="4">
        <v>963.4</v>
      </c>
      <c r="H41" s="2">
        <f t="shared" si="4"/>
        <v>128.19999999999993</v>
      </c>
      <c r="I41" s="6">
        <v>26.508620689655153</v>
      </c>
      <c r="J41" s="6">
        <v>26.8</v>
      </c>
      <c r="K41" s="2">
        <f t="shared" si="5"/>
        <v>0.29137931034484765</v>
      </c>
    </row>
    <row r="42" spans="1:11" ht="15">
      <c r="A42" s="5" t="s">
        <v>44</v>
      </c>
      <c r="B42" s="4"/>
      <c r="C42" s="3">
        <v>1354.7</v>
      </c>
      <c r="D42" s="3">
        <v>1268.4100000000001</v>
      </c>
      <c r="E42" s="2">
        <f t="shared" si="3"/>
        <v>-86.289999999999964</v>
      </c>
      <c r="F42" s="3">
        <v>1040.4000000000001</v>
      </c>
      <c r="G42" s="3">
        <v>881.2</v>
      </c>
      <c r="H42" s="2">
        <f t="shared" si="4"/>
        <v>-159.20000000000005</v>
      </c>
      <c r="I42" s="6">
        <v>30.209534794309871</v>
      </c>
      <c r="J42" s="6">
        <v>43.941216522923284</v>
      </c>
      <c r="K42" s="2">
        <f t="shared" si="5"/>
        <v>13.731681728613413</v>
      </c>
    </row>
    <row r="43" spans="1:11" ht="15">
      <c r="A43" s="5" t="s">
        <v>45</v>
      </c>
      <c r="B43" s="4"/>
      <c r="C43" s="3">
        <v>959.8</v>
      </c>
      <c r="D43" s="3">
        <v>1025.0999999999999</v>
      </c>
      <c r="E43" s="2">
        <f t="shared" si="3"/>
        <v>65.299999999999955</v>
      </c>
      <c r="F43" s="3">
        <v>730.2</v>
      </c>
      <c r="G43" s="3">
        <v>836.5</v>
      </c>
      <c r="H43" s="2">
        <f t="shared" si="4"/>
        <v>106.29999999999995</v>
      </c>
      <c r="I43" s="6">
        <v>31.448918104628866</v>
      </c>
      <c r="J43" s="6">
        <v>22.546323968918099</v>
      </c>
      <c r="K43" s="2">
        <f t="shared" si="5"/>
        <v>-8.9025941357107676</v>
      </c>
    </row>
    <row r="44" spans="1:11" ht="15">
      <c r="A44" s="5" t="s">
        <v>46</v>
      </c>
      <c r="B44" s="4"/>
      <c r="C44" s="3">
        <v>1682.3</v>
      </c>
      <c r="D44" s="3">
        <v>1659.4</v>
      </c>
      <c r="E44" s="2">
        <f t="shared" si="3"/>
        <v>-22.899999999999864</v>
      </c>
      <c r="F44" s="3">
        <v>1360.7</v>
      </c>
      <c r="G44" s="3">
        <v>1292.9000000000001</v>
      </c>
      <c r="H44" s="2">
        <f t="shared" si="4"/>
        <v>-67.799999999999955</v>
      </c>
      <c r="I44" s="6">
        <v>23.63</v>
      </c>
      <c r="J44" s="3">
        <v>25.06</v>
      </c>
      <c r="K44" s="2">
        <f t="shared" si="5"/>
        <v>1.4299999999999997</v>
      </c>
    </row>
    <row r="45" spans="1:11" ht="15">
      <c r="A45" s="5" t="s">
        <v>47</v>
      </c>
      <c r="B45" s="4"/>
      <c r="C45" s="3">
        <v>938.1</v>
      </c>
      <c r="D45" s="3">
        <v>971.7</v>
      </c>
      <c r="E45" s="2">
        <f t="shared" si="3"/>
        <v>33.600000000000023</v>
      </c>
      <c r="F45" s="3">
        <v>801.6</v>
      </c>
      <c r="G45" s="3">
        <v>777</v>
      </c>
      <c r="H45" s="2">
        <f t="shared" si="4"/>
        <v>-24.600000000000023</v>
      </c>
      <c r="I45" s="6">
        <v>17.03</v>
      </c>
      <c r="J45" s="6">
        <v>25.06</v>
      </c>
      <c r="K45" s="2">
        <f t="shared" si="5"/>
        <v>8.0299999999999976</v>
      </c>
    </row>
    <row r="46" spans="1:11" ht="15">
      <c r="A46" s="5" t="s">
        <v>49</v>
      </c>
      <c r="B46" s="4"/>
      <c r="C46" s="3">
        <v>749.8</v>
      </c>
      <c r="D46" s="3">
        <v>825.56</v>
      </c>
      <c r="E46" s="2">
        <f t="shared" si="3"/>
        <v>75.759999999999991</v>
      </c>
      <c r="F46" s="3">
        <v>613.4</v>
      </c>
      <c r="G46" s="3">
        <v>634.79999999999995</v>
      </c>
      <c r="H46" s="2">
        <f t="shared" si="4"/>
        <v>21.399999999999977</v>
      </c>
      <c r="I46" s="3">
        <v>22.24</v>
      </c>
      <c r="J46" s="3">
        <v>30.05</v>
      </c>
      <c r="K46" s="2">
        <f t="shared" si="5"/>
        <v>7.8100000000000023</v>
      </c>
    </row>
    <row r="47" spans="1:11" ht="15">
      <c r="A47" s="29" t="s">
        <v>50</v>
      </c>
      <c r="B47" s="30"/>
      <c r="C47" s="31">
        <v>1217</v>
      </c>
      <c r="D47" s="31">
        <v>1240.5</v>
      </c>
      <c r="E47" s="2">
        <f t="shared" si="3"/>
        <v>23.5</v>
      </c>
      <c r="F47" s="31">
        <v>1027.4000000000001</v>
      </c>
      <c r="G47" s="31">
        <v>1019</v>
      </c>
      <c r="H47" s="2">
        <f t="shared" si="4"/>
        <v>-8.4000000000000909</v>
      </c>
      <c r="I47" s="31">
        <v>18.45</v>
      </c>
      <c r="J47" s="31">
        <v>23.74</v>
      </c>
      <c r="K47" s="2">
        <f t="shared" si="5"/>
        <v>5.2899999999999991</v>
      </c>
    </row>
    <row r="48" spans="1:11" ht="16" thickBot="1">
      <c r="A48" s="76" t="s">
        <v>51</v>
      </c>
      <c r="B48" s="77"/>
      <c r="C48" s="78">
        <v>1137.71558</v>
      </c>
      <c r="D48" s="78">
        <v>1146.27271</v>
      </c>
      <c r="E48" s="74">
        <f t="shared" si="3"/>
        <v>8.5571299999999155</v>
      </c>
      <c r="F48" s="78">
        <v>1058.3342299999999</v>
      </c>
      <c r="G48" s="78">
        <v>1076.0156300000001</v>
      </c>
      <c r="H48" s="74">
        <f t="shared" si="4"/>
        <v>17.681400000000167</v>
      </c>
      <c r="I48" s="79">
        <v>7.5005936451663002</v>
      </c>
      <c r="J48" s="79">
        <v>6.5293735556610004</v>
      </c>
      <c r="K48" s="74">
        <f t="shared" si="5"/>
        <v>-0.97122008950529981</v>
      </c>
    </row>
    <row r="49" spans="1:11">
      <c r="E49" s="117"/>
      <c r="H49" s="117"/>
      <c r="K49" s="117"/>
    </row>
    <row r="50" spans="1:11">
      <c r="E50" s="117"/>
      <c r="H50" s="117"/>
      <c r="K50" s="117"/>
    </row>
    <row r="51" spans="1:11" ht="15">
      <c r="A51" s="44" t="s">
        <v>58</v>
      </c>
      <c r="C51" s="115">
        <f>AVERAGE(C3:C48)</f>
        <v>789.2218604347828</v>
      </c>
      <c r="D51" s="115">
        <f t="shared" ref="D51:K51" si="6">AVERAGE(D3:D48)</f>
        <v>865.84904999999992</v>
      </c>
      <c r="E51" s="118">
        <f t="shared" si="6"/>
        <v>76.627189565217392</v>
      </c>
      <c r="F51" s="115">
        <f t="shared" si="6"/>
        <v>565.62335282608717</v>
      </c>
      <c r="G51" s="115">
        <f t="shared" si="6"/>
        <v>626.5431658695652</v>
      </c>
      <c r="H51" s="118">
        <f t="shared" si="6"/>
        <v>60.919813043478271</v>
      </c>
      <c r="I51" s="115">
        <f t="shared" si="6"/>
        <v>46.13878406263656</v>
      </c>
      <c r="J51" s="115">
        <f t="shared" si="6"/>
        <v>41.283498376307968</v>
      </c>
      <c r="K51" s="118">
        <f t="shared" si="6"/>
        <v>-4.8552856863286005</v>
      </c>
    </row>
    <row r="52" spans="1:11" ht="15">
      <c r="A52" s="44" t="s">
        <v>59</v>
      </c>
      <c r="C52" s="115">
        <f>STDEV(C3:C48)</f>
        <v>233.53655262888626</v>
      </c>
      <c r="D52" s="115">
        <f t="shared" ref="D52:K52" si="7">STDEV(D3:D48)</f>
        <v>237.3933237855091</v>
      </c>
      <c r="E52" s="118">
        <f t="shared" si="7"/>
        <v>90.457953125562639</v>
      </c>
      <c r="F52" s="115">
        <f t="shared" si="7"/>
        <v>228.76098928927607</v>
      </c>
      <c r="G52" s="115">
        <f t="shared" si="7"/>
        <v>209.5446959907153</v>
      </c>
      <c r="H52" s="118">
        <f t="shared" si="7"/>
        <v>75.399597674781617</v>
      </c>
      <c r="I52" s="115">
        <f t="shared" si="7"/>
        <v>20.89812496469737</v>
      </c>
      <c r="J52" s="115">
        <f t="shared" si="7"/>
        <v>18.46025156198559</v>
      </c>
      <c r="K52" s="118">
        <f t="shared" si="7"/>
        <v>18.112780619166191</v>
      </c>
    </row>
    <row r="53" spans="1:11" ht="15">
      <c r="A53" s="44" t="s">
        <v>60</v>
      </c>
      <c r="C53" s="115">
        <v>46</v>
      </c>
      <c r="D53" s="115">
        <v>46</v>
      </c>
      <c r="E53" s="118">
        <v>46</v>
      </c>
      <c r="F53" s="115">
        <v>46</v>
      </c>
      <c r="G53" s="115">
        <v>46</v>
      </c>
      <c r="H53" s="118">
        <v>46</v>
      </c>
      <c r="I53" s="115">
        <v>46</v>
      </c>
      <c r="J53" s="115">
        <v>46</v>
      </c>
      <c r="K53" s="118">
        <v>46</v>
      </c>
    </row>
    <row r="54" spans="1:11" ht="15">
      <c r="A54" s="44" t="s">
        <v>53</v>
      </c>
      <c r="C54" s="115">
        <v>0.05</v>
      </c>
      <c r="D54" s="115">
        <v>0.05</v>
      </c>
      <c r="E54" s="118">
        <v>0.05</v>
      </c>
      <c r="F54" s="115">
        <v>0.05</v>
      </c>
      <c r="G54" s="115">
        <v>0.05</v>
      </c>
      <c r="H54" s="118">
        <v>0.05</v>
      </c>
      <c r="I54" s="115">
        <v>0.05</v>
      </c>
      <c r="J54" s="115">
        <v>0.05</v>
      </c>
      <c r="K54" s="118">
        <v>0.05</v>
      </c>
    </row>
    <row r="55" spans="1:11">
      <c r="A55" s="38"/>
      <c r="C55" s="115"/>
      <c r="D55" s="115"/>
      <c r="E55" s="118"/>
      <c r="F55" s="115"/>
      <c r="G55" s="115"/>
      <c r="H55" s="118"/>
      <c r="I55" s="115"/>
      <c r="J55" s="115"/>
      <c r="K55" s="118"/>
    </row>
    <row r="56" spans="1:11" ht="15">
      <c r="A56" s="44" t="s">
        <v>61</v>
      </c>
      <c r="C56" s="115">
        <f>_xlfn.CONFIDENCE.NORM(C54,C52,C53)</f>
        <v>67.487608736981997</v>
      </c>
      <c r="D56" s="115">
        <f t="shared" ref="D56:K56" si="8">_xlfn.CONFIDENCE.NORM(D54,D52,D53)</f>
        <v>68.602142028992432</v>
      </c>
      <c r="E56" s="118">
        <f t="shared" si="8"/>
        <v>26.14062286595184</v>
      </c>
      <c r="F56" s="115">
        <f t="shared" si="8"/>
        <v>66.107562031083916</v>
      </c>
      <c r="G56" s="115">
        <f t="shared" si="8"/>
        <v>60.554419840237223</v>
      </c>
      <c r="H56" s="118">
        <f t="shared" si="8"/>
        <v>21.789045395766092</v>
      </c>
      <c r="I56" s="115">
        <f t="shared" si="8"/>
        <v>6.0391594595269504</v>
      </c>
      <c r="J56" s="115">
        <f t="shared" si="8"/>
        <v>5.3346605513241006</v>
      </c>
      <c r="K56" s="118">
        <f t="shared" si="8"/>
        <v>5.2342480772488749</v>
      </c>
    </row>
    <row r="57" spans="1:11" ht="15">
      <c r="A57" s="44"/>
      <c r="C57" s="115">
        <f>C51+C56</f>
        <v>856.70946917176479</v>
      </c>
      <c r="D57" s="115">
        <f t="shared" ref="D57:K57" si="9">D51+D56</f>
        <v>934.45119202899241</v>
      </c>
      <c r="E57" s="118">
        <f t="shared" si="9"/>
        <v>102.76781243116923</v>
      </c>
      <c r="F57" s="115">
        <f t="shared" si="9"/>
        <v>631.73091485717111</v>
      </c>
      <c r="G57" s="115">
        <f t="shared" si="9"/>
        <v>687.09758570980239</v>
      </c>
      <c r="H57" s="118">
        <f t="shared" si="9"/>
        <v>82.708858439244366</v>
      </c>
      <c r="I57" s="115">
        <f t="shared" si="9"/>
        <v>52.17794352216351</v>
      </c>
      <c r="J57" s="115">
        <f t="shared" si="9"/>
        <v>46.618158927632066</v>
      </c>
      <c r="K57" s="118">
        <f t="shared" si="9"/>
        <v>0.37896239092027439</v>
      </c>
    </row>
    <row r="58" spans="1:11" ht="15">
      <c r="A58" s="44"/>
      <c r="C58" s="115">
        <f>C51-C56</f>
        <v>721.7342516978008</v>
      </c>
      <c r="D58" s="115">
        <f t="shared" ref="D58:K58" si="10">D51-D56</f>
        <v>797.24690797100743</v>
      </c>
      <c r="E58" s="118">
        <f t="shared" si="10"/>
        <v>50.486566699265552</v>
      </c>
      <c r="F58" s="115">
        <f t="shared" si="10"/>
        <v>499.51579079500323</v>
      </c>
      <c r="G58" s="115">
        <f t="shared" si="10"/>
        <v>565.98874602932801</v>
      </c>
      <c r="H58" s="118">
        <f t="shared" si="10"/>
        <v>39.130767647712176</v>
      </c>
      <c r="I58" s="115">
        <f t="shared" si="10"/>
        <v>40.099624603109611</v>
      </c>
      <c r="J58" s="115">
        <f t="shared" si="10"/>
        <v>35.948837824983869</v>
      </c>
      <c r="K58" s="118">
        <f t="shared" si="10"/>
        <v>-10.089533763577474</v>
      </c>
    </row>
    <row r="59" spans="1:11">
      <c r="A59" s="38"/>
      <c r="E59" s="117"/>
      <c r="H59" s="117"/>
      <c r="K59" s="117"/>
    </row>
    <row r="60" spans="1:11" ht="15">
      <c r="A60" s="44" t="s">
        <v>62</v>
      </c>
      <c r="E60" s="120">
        <f>_xlfn.T.TEST(C3:C48,D3:D48,2,1)</f>
        <v>7.4456089941494066E-7</v>
      </c>
      <c r="H60" s="119">
        <f>_xlfn.T.TEST(F3:F48,G3:G48,2,1)</f>
        <v>1.8344417600698604E-6</v>
      </c>
      <c r="K60" s="117">
        <f>_xlfn.T.TEST(I3:I48,J3:J48,2,1)</f>
        <v>7.5715161636569842E-2</v>
      </c>
    </row>
  </sheetData>
  <mergeCells count="3">
    <mergeCell ref="C1:D1"/>
    <mergeCell ref="I1:J1"/>
    <mergeCell ref="F1:G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E11" sqref="E11"/>
    </sheetView>
  </sheetViews>
  <sheetFormatPr baseColWidth="10" defaultRowHeight="14" x14ac:dyDescent="0"/>
  <sheetData>
    <row r="1" spans="1:14" ht="15">
      <c r="C1" s="123" t="s">
        <v>0</v>
      </c>
      <c r="D1" s="124"/>
      <c r="E1" s="124"/>
      <c r="F1" s="126"/>
      <c r="G1" s="127" t="s">
        <v>1</v>
      </c>
      <c r="H1" s="127"/>
      <c r="I1" s="127"/>
      <c r="J1" s="127"/>
      <c r="K1" s="126" t="s">
        <v>2</v>
      </c>
      <c r="L1" s="126"/>
      <c r="M1" s="126"/>
      <c r="N1" s="126"/>
    </row>
    <row r="2" spans="1:14" ht="15">
      <c r="C2" s="45" t="s">
        <v>54</v>
      </c>
      <c r="D2" s="45" t="s">
        <v>55</v>
      </c>
      <c r="E2" s="52" t="s">
        <v>56</v>
      </c>
      <c r="F2" s="53" t="s">
        <v>57</v>
      </c>
      <c r="G2" s="51" t="s">
        <v>54</v>
      </c>
      <c r="H2" s="51" t="s">
        <v>55</v>
      </c>
      <c r="I2" s="53" t="s">
        <v>56</v>
      </c>
      <c r="J2" s="53" t="s">
        <v>57</v>
      </c>
      <c r="K2" s="51" t="s">
        <v>54</v>
      </c>
      <c r="L2" s="51" t="s">
        <v>55</v>
      </c>
      <c r="M2" s="53" t="s">
        <v>56</v>
      </c>
      <c r="N2" s="53" t="s">
        <v>57</v>
      </c>
    </row>
    <row r="3" spans="1:14" ht="15">
      <c r="A3" s="10" t="s">
        <v>26</v>
      </c>
      <c r="B3" s="109"/>
      <c r="C3" s="41">
        <v>764.7</v>
      </c>
      <c r="D3" s="49"/>
      <c r="E3" s="56">
        <v>937.5</v>
      </c>
      <c r="F3" s="55"/>
      <c r="G3" s="36">
        <v>552.20000000000005</v>
      </c>
      <c r="H3" s="49"/>
      <c r="I3" s="66">
        <v>577.9</v>
      </c>
      <c r="J3" s="55"/>
      <c r="K3" s="97">
        <v>38.48243390076059</v>
      </c>
      <c r="L3" s="105"/>
      <c r="M3" s="93">
        <v>62.225298494549243</v>
      </c>
      <c r="N3" s="95"/>
    </row>
    <row r="4" spans="1:14" ht="15">
      <c r="A4" s="5" t="s">
        <v>27</v>
      </c>
      <c r="B4" s="109"/>
      <c r="C4" s="110">
        <v>888.5</v>
      </c>
      <c r="D4" s="49"/>
      <c r="E4" s="54">
        <v>766.8</v>
      </c>
      <c r="F4" s="55"/>
      <c r="G4" s="112">
        <v>544.1</v>
      </c>
      <c r="H4" s="49"/>
      <c r="I4" s="65">
        <v>654.6</v>
      </c>
      <c r="J4" s="55"/>
      <c r="K4" s="108">
        <v>63.297188016908649</v>
      </c>
      <c r="L4" s="105"/>
      <c r="M4" s="96">
        <v>17.140238313473866</v>
      </c>
      <c r="N4" s="95"/>
    </row>
    <row r="5" spans="1:14" ht="15">
      <c r="A5" s="5" t="s">
        <v>28</v>
      </c>
      <c r="B5" s="109"/>
      <c r="C5" s="110">
        <v>623.4</v>
      </c>
      <c r="D5" s="49"/>
      <c r="E5" s="54">
        <v>717.2</v>
      </c>
      <c r="F5" s="55"/>
      <c r="G5" s="112">
        <v>438.5</v>
      </c>
      <c r="H5" s="49"/>
      <c r="I5" s="65">
        <v>487.7</v>
      </c>
      <c r="J5" s="55"/>
      <c r="K5" s="108">
        <v>42.166476624857467</v>
      </c>
      <c r="L5" s="105"/>
      <c r="M5" s="96">
        <v>47.057617387738375</v>
      </c>
      <c r="N5" s="95"/>
    </row>
    <row r="6" spans="1:14" ht="15">
      <c r="A6" s="5" t="s">
        <v>29</v>
      </c>
      <c r="B6" s="109"/>
      <c r="C6" s="110">
        <v>768.7</v>
      </c>
      <c r="D6" s="49"/>
      <c r="E6" s="54">
        <v>791.2</v>
      </c>
      <c r="F6" s="55"/>
      <c r="G6" s="112">
        <v>511.1</v>
      </c>
      <c r="H6" s="49"/>
      <c r="I6" s="57">
        <v>756</v>
      </c>
      <c r="J6" s="55"/>
      <c r="K6" s="108">
        <v>50.401095675992956</v>
      </c>
      <c r="L6" s="105"/>
      <c r="M6" s="96">
        <v>4.656084656084662</v>
      </c>
      <c r="N6" s="95"/>
    </row>
    <row r="7" spans="1:14" ht="15">
      <c r="A7" s="5" t="s">
        <v>30</v>
      </c>
      <c r="B7" s="109"/>
      <c r="C7" s="110">
        <v>633</v>
      </c>
      <c r="D7" s="49"/>
      <c r="E7" s="54">
        <v>675.5</v>
      </c>
      <c r="F7" s="55"/>
      <c r="G7" s="112">
        <v>447.3</v>
      </c>
      <c r="H7" s="49"/>
      <c r="I7" s="65">
        <v>519.70000000000005</v>
      </c>
      <c r="J7" s="55"/>
      <c r="K7" s="108">
        <v>41.515761234071093</v>
      </c>
      <c r="L7" s="105"/>
      <c r="M7" s="96">
        <v>29.978833942659218</v>
      </c>
      <c r="N7" s="95"/>
    </row>
    <row r="8" spans="1:14" ht="15">
      <c r="A8" s="5" t="s">
        <v>31</v>
      </c>
      <c r="B8" s="109"/>
      <c r="C8" s="110">
        <v>625.79999999999995</v>
      </c>
      <c r="D8" s="49"/>
      <c r="E8" s="54">
        <v>703.1</v>
      </c>
      <c r="F8" s="55"/>
      <c r="G8" s="112">
        <v>396.6</v>
      </c>
      <c r="H8" s="49"/>
      <c r="I8" s="57">
        <v>537</v>
      </c>
      <c r="J8" s="55"/>
      <c r="K8" s="108">
        <v>57.791225416036283</v>
      </c>
      <c r="L8" s="105"/>
      <c r="M8" s="96">
        <v>30.931098696461827</v>
      </c>
      <c r="N8" s="95"/>
    </row>
    <row r="9" spans="1:14" ht="15">
      <c r="A9" s="5" t="s">
        <v>32</v>
      </c>
      <c r="B9" s="109"/>
      <c r="C9" s="110">
        <v>708.2</v>
      </c>
      <c r="D9" s="49"/>
      <c r="E9" s="54">
        <v>868.5</v>
      </c>
      <c r="F9" s="55"/>
      <c r="G9" s="113">
        <v>501</v>
      </c>
      <c r="H9" s="49"/>
      <c r="I9" s="65">
        <v>584.29999999999995</v>
      </c>
      <c r="J9" s="55"/>
      <c r="K9" s="108">
        <v>41.357285429141726</v>
      </c>
      <c r="L9" s="105"/>
      <c r="M9" s="96">
        <v>48.639397569741583</v>
      </c>
      <c r="N9" s="95"/>
    </row>
    <row r="10" spans="1:14" ht="15">
      <c r="A10" s="5" t="s">
        <v>33</v>
      </c>
      <c r="B10" s="109"/>
      <c r="C10" s="110">
        <v>664.4</v>
      </c>
      <c r="D10" s="49"/>
      <c r="E10" s="54">
        <v>772.3</v>
      </c>
      <c r="F10" s="55"/>
      <c r="G10" s="37">
        <v>523.4</v>
      </c>
      <c r="H10" s="49"/>
      <c r="I10" s="65">
        <v>564.29999999999995</v>
      </c>
      <c r="J10" s="55"/>
      <c r="K10" s="108">
        <v>26.939243408482998</v>
      </c>
      <c r="L10" s="105"/>
      <c r="M10" s="96">
        <v>36.859826333510547</v>
      </c>
      <c r="N10" s="95"/>
    </row>
    <row r="11" spans="1:14" ht="15">
      <c r="A11" s="5" t="s">
        <v>34</v>
      </c>
      <c r="B11" s="109"/>
      <c r="C11" s="110">
        <v>672.5</v>
      </c>
      <c r="D11" s="49"/>
      <c r="E11" s="54">
        <v>905.9</v>
      </c>
      <c r="F11" s="55"/>
      <c r="G11" s="112">
        <v>525.5</v>
      </c>
      <c r="H11" s="49"/>
      <c r="I11" s="65">
        <v>648.29999999999995</v>
      </c>
      <c r="J11" s="55"/>
      <c r="K11" s="108">
        <v>27.97335870599429</v>
      </c>
      <c r="L11" s="94"/>
      <c r="M11" s="96">
        <v>39.734690729600501</v>
      </c>
      <c r="N11" s="95"/>
    </row>
    <row r="12" spans="1:14" ht="15">
      <c r="A12" s="5" t="s">
        <v>35</v>
      </c>
      <c r="B12" s="109"/>
      <c r="C12" s="40">
        <v>508.4</v>
      </c>
      <c r="D12" s="49"/>
      <c r="E12" s="54">
        <v>517.70000000000005</v>
      </c>
      <c r="F12" s="55"/>
      <c r="G12" s="111">
        <v>402.6</v>
      </c>
      <c r="H12" s="49"/>
      <c r="I12" s="57">
        <v>385.3</v>
      </c>
      <c r="J12" s="55"/>
      <c r="K12" s="108">
        <v>26.279185295578728</v>
      </c>
      <c r="L12" s="105"/>
      <c r="M12" s="96">
        <v>34.36283415520375</v>
      </c>
      <c r="N12" s="95"/>
    </row>
    <row r="13" spans="1:14" ht="15">
      <c r="A13" s="5" t="s">
        <v>36</v>
      </c>
      <c r="B13" s="109"/>
      <c r="C13" s="40">
        <v>577.29999999999995</v>
      </c>
      <c r="D13" s="49"/>
      <c r="E13" s="57">
        <v>627.1</v>
      </c>
      <c r="F13" s="55"/>
      <c r="G13" s="111">
        <v>464.4</v>
      </c>
      <c r="H13" s="49"/>
      <c r="I13" s="57">
        <v>478.4</v>
      </c>
      <c r="J13" s="55"/>
      <c r="K13" s="108">
        <v>24.310938845822562</v>
      </c>
      <c r="L13" s="105"/>
      <c r="M13" s="96">
        <v>31.082775919732452</v>
      </c>
      <c r="N13" s="95"/>
    </row>
    <row r="14" spans="1:14" ht="15">
      <c r="A14" s="5" t="s">
        <v>37</v>
      </c>
      <c r="B14" s="109"/>
      <c r="C14" s="40">
        <v>468</v>
      </c>
      <c r="D14" s="49"/>
      <c r="E14" s="58">
        <v>506.3</v>
      </c>
      <c r="F14" s="55"/>
      <c r="G14" s="110">
        <v>320.5</v>
      </c>
      <c r="H14" s="49"/>
      <c r="I14" s="61">
        <v>407.6</v>
      </c>
      <c r="J14" s="55"/>
      <c r="K14" s="108">
        <v>46.021840873634943</v>
      </c>
      <c r="L14" s="105"/>
      <c r="M14" s="96">
        <v>28.081352609654502</v>
      </c>
      <c r="N14" s="95"/>
    </row>
    <row r="15" spans="1:14" ht="15">
      <c r="A15" s="29" t="s">
        <v>38</v>
      </c>
      <c r="B15" s="109"/>
      <c r="C15" s="109">
        <v>553.70000000000005</v>
      </c>
      <c r="D15" s="49"/>
      <c r="E15" s="59">
        <v>556.86359000000004</v>
      </c>
      <c r="F15" s="55"/>
      <c r="G15" s="31">
        <v>349.4</v>
      </c>
      <c r="H15" s="49"/>
      <c r="I15" s="62">
        <v>406.1</v>
      </c>
      <c r="J15" s="55"/>
      <c r="K15" s="114">
        <v>58.47</v>
      </c>
      <c r="L15" s="105"/>
      <c r="M15" s="92">
        <v>37.133710908643181</v>
      </c>
      <c r="N15" s="95"/>
    </row>
    <row r="16" spans="1:14" ht="15">
      <c r="A16" s="70" t="s">
        <v>39</v>
      </c>
      <c r="B16" s="107"/>
      <c r="C16" s="107">
        <v>954.9</v>
      </c>
      <c r="D16" s="51"/>
      <c r="E16" s="100">
        <v>918.8</v>
      </c>
      <c r="F16" s="53"/>
      <c r="G16" s="107">
        <v>707.6</v>
      </c>
      <c r="H16" s="51"/>
      <c r="I16" s="100">
        <v>670.1</v>
      </c>
      <c r="J16" s="53"/>
      <c r="K16" s="91">
        <v>34.950000000000003</v>
      </c>
      <c r="L16" s="90"/>
      <c r="M16" s="89">
        <v>37.11</v>
      </c>
      <c r="N16" s="88"/>
    </row>
    <row r="17" spans="1:14" ht="16" thickBot="1">
      <c r="A17" s="98" t="s">
        <v>48</v>
      </c>
      <c r="B17" s="11"/>
      <c r="C17" s="103">
        <v>581.9</v>
      </c>
      <c r="D17" s="75"/>
      <c r="E17" s="99">
        <v>688.7</v>
      </c>
      <c r="F17" s="101"/>
      <c r="G17" s="103">
        <v>422.5</v>
      </c>
      <c r="H17" s="75"/>
      <c r="I17" s="99">
        <v>508.3</v>
      </c>
      <c r="J17" s="101"/>
      <c r="K17" s="102">
        <v>37.700000000000003</v>
      </c>
      <c r="L17" s="87"/>
      <c r="M17" s="86">
        <v>35.5</v>
      </c>
      <c r="N17" s="85"/>
    </row>
    <row r="18" spans="1:14" ht="15">
      <c r="A18" s="10" t="s">
        <v>40</v>
      </c>
      <c r="B18" s="109"/>
      <c r="C18" s="49"/>
      <c r="D18" s="42">
        <v>944.9</v>
      </c>
      <c r="E18" s="60"/>
      <c r="F18" s="56">
        <v>1343.5</v>
      </c>
      <c r="G18" s="49"/>
      <c r="H18" s="41">
        <v>838.3</v>
      </c>
      <c r="I18" s="60"/>
      <c r="J18" s="56">
        <v>1078.4000000000001</v>
      </c>
      <c r="K18" s="84"/>
      <c r="L18" s="97">
        <v>12.716211380174167</v>
      </c>
      <c r="M18" s="83"/>
      <c r="N18" s="93">
        <v>24.582715133531146</v>
      </c>
    </row>
    <row r="19" spans="1:14" ht="15">
      <c r="A19" s="5" t="s">
        <v>41</v>
      </c>
      <c r="B19" s="109"/>
      <c r="C19" s="49"/>
      <c r="D19" s="110">
        <v>1061</v>
      </c>
      <c r="E19" s="60"/>
      <c r="F19" s="54">
        <v>1122.8</v>
      </c>
      <c r="G19" s="49"/>
      <c r="H19" s="110">
        <v>898.7</v>
      </c>
      <c r="I19" s="60"/>
      <c r="J19" s="54">
        <v>933.4</v>
      </c>
      <c r="K19" s="84"/>
      <c r="L19" s="108">
        <v>18.059419161010343</v>
      </c>
      <c r="M19" s="83"/>
      <c r="N19" s="96">
        <v>20.291407756588814</v>
      </c>
    </row>
    <row r="20" spans="1:14" ht="15">
      <c r="A20" s="5" t="s">
        <v>42</v>
      </c>
      <c r="B20" s="109"/>
      <c r="C20" s="49"/>
      <c r="D20" s="109">
        <v>680.6</v>
      </c>
      <c r="E20" s="60"/>
      <c r="F20" s="54">
        <v>856.7</v>
      </c>
      <c r="G20" s="49"/>
      <c r="H20" s="109">
        <v>766.9</v>
      </c>
      <c r="I20" s="60"/>
      <c r="J20" s="54">
        <v>709.6</v>
      </c>
      <c r="K20" s="84"/>
      <c r="L20" s="108">
        <v>25.69</v>
      </c>
      <c r="M20" s="83"/>
      <c r="N20" s="96">
        <v>20.729988726042844</v>
      </c>
    </row>
    <row r="21" spans="1:14" ht="15">
      <c r="A21" s="5" t="s">
        <v>43</v>
      </c>
      <c r="B21" s="109"/>
      <c r="C21" s="49"/>
      <c r="D21" s="110">
        <v>1056.5999999999999</v>
      </c>
      <c r="E21" s="60"/>
      <c r="F21" s="61">
        <v>1221.5999999999999</v>
      </c>
      <c r="G21" s="49"/>
      <c r="H21" s="110">
        <v>835.2</v>
      </c>
      <c r="I21" s="60"/>
      <c r="J21" s="61">
        <v>963.4</v>
      </c>
      <c r="K21" s="84"/>
      <c r="L21" s="108">
        <v>26.508620689655153</v>
      </c>
      <c r="M21" s="83"/>
      <c r="N21" s="96">
        <v>26.8</v>
      </c>
    </row>
    <row r="22" spans="1:14" ht="15">
      <c r="A22" s="5" t="s">
        <v>44</v>
      </c>
      <c r="B22" s="109"/>
      <c r="C22" s="49"/>
      <c r="D22" s="110">
        <v>1354.7</v>
      </c>
      <c r="E22" s="60"/>
      <c r="F22" s="54">
        <v>1268.4100000000001</v>
      </c>
      <c r="G22" s="49"/>
      <c r="H22" s="110">
        <v>1040.4000000000001</v>
      </c>
      <c r="I22" s="60"/>
      <c r="J22" s="54">
        <v>881.2</v>
      </c>
      <c r="K22" s="84"/>
      <c r="L22" s="108">
        <v>30.209534794309871</v>
      </c>
      <c r="M22" s="83"/>
      <c r="N22" s="96">
        <v>43.941216522923284</v>
      </c>
    </row>
    <row r="23" spans="1:14" ht="15">
      <c r="A23" s="5" t="s">
        <v>45</v>
      </c>
      <c r="B23" s="109"/>
      <c r="C23" s="49"/>
      <c r="D23" s="110">
        <v>959.8</v>
      </c>
      <c r="E23" s="60"/>
      <c r="F23" s="54">
        <v>1025.0999999999999</v>
      </c>
      <c r="G23" s="49"/>
      <c r="H23" s="110">
        <v>730.2</v>
      </c>
      <c r="I23" s="60"/>
      <c r="J23" s="54">
        <v>836.5</v>
      </c>
      <c r="K23" s="84"/>
      <c r="L23" s="108">
        <v>31.448918104628866</v>
      </c>
      <c r="M23" s="83"/>
      <c r="N23" s="96">
        <v>22.546323968918099</v>
      </c>
    </row>
    <row r="24" spans="1:14" ht="15">
      <c r="A24" s="5" t="s">
        <v>46</v>
      </c>
      <c r="B24" s="109"/>
      <c r="C24" s="49"/>
      <c r="D24" s="110">
        <v>1682.3</v>
      </c>
      <c r="E24" s="60"/>
      <c r="F24" s="54">
        <v>1659.4</v>
      </c>
      <c r="G24" s="49"/>
      <c r="H24" s="110">
        <v>1360.7</v>
      </c>
      <c r="I24" s="60"/>
      <c r="J24" s="54">
        <v>1292.9000000000001</v>
      </c>
      <c r="K24" s="84"/>
      <c r="L24" s="108">
        <v>23.63</v>
      </c>
      <c r="M24" s="83"/>
      <c r="N24" s="96">
        <v>25.06</v>
      </c>
    </row>
    <row r="25" spans="1:14" ht="15">
      <c r="A25" s="5" t="s">
        <v>47</v>
      </c>
      <c r="B25" s="109"/>
      <c r="C25" s="49"/>
      <c r="D25" s="110">
        <v>938.1</v>
      </c>
      <c r="E25" s="60"/>
      <c r="F25" s="54">
        <v>971.7</v>
      </c>
      <c r="G25" s="49"/>
      <c r="H25" s="110">
        <v>801.6</v>
      </c>
      <c r="I25" s="60"/>
      <c r="J25" s="54">
        <v>777</v>
      </c>
      <c r="K25" s="84"/>
      <c r="L25" s="108">
        <v>17.03</v>
      </c>
      <c r="M25" s="83"/>
      <c r="N25" s="96">
        <v>25.06</v>
      </c>
    </row>
    <row r="26" spans="1:14" ht="15">
      <c r="A26" s="5" t="s">
        <v>49</v>
      </c>
      <c r="B26" s="109"/>
      <c r="C26" s="49"/>
      <c r="D26" s="110">
        <v>749.8</v>
      </c>
      <c r="E26" s="60"/>
      <c r="F26" s="54">
        <v>825.56</v>
      </c>
      <c r="G26" s="49"/>
      <c r="H26" s="110">
        <v>613.4</v>
      </c>
      <c r="I26" s="60"/>
      <c r="J26" s="54">
        <v>634.79999999999995</v>
      </c>
      <c r="K26" s="84"/>
      <c r="L26" s="108">
        <v>22.24</v>
      </c>
      <c r="M26" s="83"/>
      <c r="N26" s="96">
        <v>30.05</v>
      </c>
    </row>
    <row r="27" spans="1:14" ht="15">
      <c r="A27" s="29" t="s">
        <v>50</v>
      </c>
      <c r="B27" s="30"/>
      <c r="C27" s="48"/>
      <c r="D27" s="31">
        <v>1217</v>
      </c>
      <c r="E27" s="55"/>
      <c r="F27" s="62">
        <v>1240.5</v>
      </c>
      <c r="G27" s="48"/>
      <c r="H27" s="31">
        <v>1027.4000000000001</v>
      </c>
      <c r="I27" s="55"/>
      <c r="J27" s="62">
        <v>1019</v>
      </c>
      <c r="K27" s="82"/>
      <c r="L27" s="114">
        <v>18.45</v>
      </c>
      <c r="M27" s="95"/>
      <c r="N27" s="92">
        <v>23.74</v>
      </c>
    </row>
    <row r="28" spans="1:14" ht="15">
      <c r="A28" s="33" t="s">
        <v>51</v>
      </c>
      <c r="B28" s="32"/>
      <c r="C28" s="32"/>
      <c r="D28" s="50">
        <v>1137.71558</v>
      </c>
      <c r="E28" s="63"/>
      <c r="F28" s="64">
        <v>1146.27271</v>
      </c>
      <c r="G28" s="32"/>
      <c r="H28" s="50">
        <v>1058.3342299999999</v>
      </c>
      <c r="I28" s="63"/>
      <c r="J28" s="64">
        <v>1076.0156300000001</v>
      </c>
      <c r="K28" s="81"/>
      <c r="L28" s="106">
        <v>7.5005936451663393</v>
      </c>
      <c r="M28" s="80"/>
      <c r="N28" s="67">
        <v>6.5293735556610697</v>
      </c>
    </row>
    <row r="30" spans="1:14" ht="15">
      <c r="A30" s="44" t="s">
        <v>58</v>
      </c>
      <c r="B30" s="38"/>
      <c r="C30" s="122">
        <f>AVERAGE(C3:C17)</f>
        <v>666.22666666666669</v>
      </c>
      <c r="D30" s="122">
        <f>AVERAGE(D18:D28)</f>
        <v>1071.13778</v>
      </c>
      <c r="E30" s="116">
        <f>AVERAGE(E3:E17)</f>
        <v>730.230906</v>
      </c>
      <c r="F30" s="116">
        <f>AVERAGE(F18:F28)</f>
        <v>1152.8675190909091</v>
      </c>
      <c r="G30" s="122">
        <f>AVERAGE(G3:G17)</f>
        <v>473.78000000000003</v>
      </c>
      <c r="H30" s="122">
        <f>AVERAGE(H18:H28)</f>
        <v>906.46674818181816</v>
      </c>
      <c r="I30" s="116">
        <f>AVERAGE(I3:I17)</f>
        <v>545.70666666666671</v>
      </c>
      <c r="J30" s="116">
        <f>AVERAGE(J18:J28)</f>
        <v>927.47414818181824</v>
      </c>
      <c r="K30" s="122">
        <f>AVERAGE(K3:K17)</f>
        <v>41.177068895152161</v>
      </c>
      <c r="L30" s="122">
        <f>AVERAGE(L18:L28)</f>
        <v>21.225754343176792</v>
      </c>
      <c r="M30" s="116">
        <f>AVERAGE(M3:M17)</f>
        <v>34.699583981136918</v>
      </c>
      <c r="N30" s="116">
        <f>AVERAGE(N18:N28)</f>
        <v>24.484638696696845</v>
      </c>
    </row>
    <row r="31" spans="1:14" ht="15">
      <c r="A31" s="44" t="s">
        <v>59</v>
      </c>
      <c r="B31" s="38"/>
      <c r="C31" s="122">
        <f>_xlfn.STDEV.P(C3:C17)</f>
        <v>129.40805470380241</v>
      </c>
      <c r="D31" s="122">
        <f>_xlfn.STDEV.P(D18:D28)</f>
        <v>266.58755338164463</v>
      </c>
      <c r="E31" s="116">
        <f>_xlfn.STDEV.P(E3:E17)</f>
        <v>135.88080970811055</v>
      </c>
      <c r="F31" s="116">
        <f>_xlfn.STDEV.P(F18:F28)</f>
        <v>226.35626285442584</v>
      </c>
      <c r="G31" s="122">
        <f>_xlfn.STDEV.P(G3:G17)</f>
        <v>92.263818838516684</v>
      </c>
      <c r="H31" s="122">
        <f>_xlfn.STDEV.P(H18:H28)</f>
        <v>195.20956600004308</v>
      </c>
      <c r="I31" s="116">
        <f>_xlfn.STDEV.P(I3:I17)</f>
        <v>103.05074780040188</v>
      </c>
      <c r="J31" s="116">
        <f>_xlfn.STDEV.P(J18:J28)</f>
        <v>179.46115431855111</v>
      </c>
      <c r="K31" s="122">
        <f>_xlfn.STDEV.P(K3:K17)</f>
        <v>11.876167467118126</v>
      </c>
      <c r="L31" s="122">
        <f>_xlfn.STDEV.P(L18:L28)</f>
        <v>6.9804652673192873</v>
      </c>
      <c r="M31" s="116">
        <f>_xlfn.STDEV.P(M3:M17)</f>
        <v>12.784167723753043</v>
      </c>
      <c r="N31" s="116">
        <f>_xlfn.STDEV.P(N18:N28)</f>
        <v>8.3880214620825324</v>
      </c>
    </row>
    <row r="32" spans="1:14" ht="15">
      <c r="A32" s="44" t="s">
        <v>60</v>
      </c>
      <c r="B32" s="38"/>
      <c r="C32" s="122">
        <v>15</v>
      </c>
      <c r="D32" s="122">
        <v>11</v>
      </c>
      <c r="E32" s="116">
        <v>15</v>
      </c>
      <c r="F32" s="116">
        <v>11</v>
      </c>
      <c r="G32" s="122">
        <v>15</v>
      </c>
      <c r="H32" s="122">
        <v>11</v>
      </c>
      <c r="I32" s="116">
        <v>15</v>
      </c>
      <c r="J32" s="116">
        <v>11</v>
      </c>
      <c r="K32" s="122">
        <v>15</v>
      </c>
      <c r="L32" s="122">
        <v>11</v>
      </c>
      <c r="M32" s="116">
        <v>15</v>
      </c>
      <c r="N32" s="116">
        <v>11</v>
      </c>
    </row>
    <row r="33" spans="1:14" ht="15">
      <c r="A33" s="44" t="s">
        <v>53</v>
      </c>
      <c r="B33" s="38"/>
      <c r="C33" s="122">
        <v>0.05</v>
      </c>
      <c r="D33" s="122">
        <v>0.05</v>
      </c>
      <c r="E33" s="116">
        <v>0.05</v>
      </c>
      <c r="F33" s="116">
        <v>0.05</v>
      </c>
      <c r="G33" s="122">
        <v>0.05</v>
      </c>
      <c r="H33" s="122">
        <v>0.05</v>
      </c>
      <c r="I33" s="116">
        <v>0.05</v>
      </c>
      <c r="J33" s="116">
        <v>0.05</v>
      </c>
      <c r="K33" s="122">
        <v>0.05</v>
      </c>
      <c r="L33" s="122">
        <v>0.05</v>
      </c>
      <c r="M33" s="116">
        <v>0.05</v>
      </c>
      <c r="N33" s="116">
        <v>0.05</v>
      </c>
    </row>
    <row r="34" spans="1:14">
      <c r="A34" s="38"/>
      <c r="B34" s="38"/>
      <c r="C34" s="122"/>
      <c r="D34" s="122"/>
      <c r="E34" s="116"/>
      <c r="F34" s="116"/>
      <c r="G34" s="122"/>
      <c r="H34" s="122"/>
      <c r="I34" s="116"/>
      <c r="J34" s="116"/>
      <c r="K34" s="122"/>
      <c r="L34" s="122"/>
      <c r="M34" s="116"/>
      <c r="N34" s="116"/>
    </row>
    <row r="35" spans="1:14" ht="15">
      <c r="A35" s="44" t="s">
        <v>61</v>
      </c>
      <c r="B35" s="38"/>
      <c r="C35" s="122">
        <f t="shared" ref="C35:N35" si="0">_xlfn.CONFIDENCE.NORM(C33,C31,C32)</f>
        <v>65.488308070627681</v>
      </c>
      <c r="D35" s="122">
        <f t="shared" si="0"/>
        <v>157.54028157604245</v>
      </c>
      <c r="E35" s="116">
        <f t="shared" si="0"/>
        <v>68.763913864703284</v>
      </c>
      <c r="F35" s="116">
        <f t="shared" si="0"/>
        <v>133.76554506855021</v>
      </c>
      <c r="G35" s="122">
        <f t="shared" si="0"/>
        <v>46.691076577104468</v>
      </c>
      <c r="H35" s="122">
        <f t="shared" si="0"/>
        <v>115.35936169517092</v>
      </c>
      <c r="I35" s="116">
        <f t="shared" si="0"/>
        <v>52.149915508025799</v>
      </c>
      <c r="J35" s="116">
        <f t="shared" si="0"/>
        <v>106.05281613741231</v>
      </c>
      <c r="K35" s="122">
        <f t="shared" si="0"/>
        <v>6.0100595404603139</v>
      </c>
      <c r="L35" s="122">
        <f t="shared" si="0"/>
        <v>4.1251155569552669</v>
      </c>
      <c r="M35" s="116">
        <f t="shared" si="0"/>
        <v>6.4695626268085338</v>
      </c>
      <c r="N35" s="116">
        <f t="shared" si="0"/>
        <v>4.9569128274739453</v>
      </c>
    </row>
    <row r="36" spans="1:14" ht="15">
      <c r="A36" s="44"/>
      <c r="B36" s="38"/>
      <c r="C36" s="122">
        <f t="shared" ref="C36:N36" si="1">C35+C30</f>
        <v>731.71497473729437</v>
      </c>
      <c r="D36" s="122">
        <f t="shared" si="1"/>
        <v>1228.6780615760424</v>
      </c>
      <c r="E36" s="116">
        <f t="shared" si="1"/>
        <v>798.99481986470323</v>
      </c>
      <c r="F36" s="116">
        <f t="shared" si="1"/>
        <v>1286.6330641594593</v>
      </c>
      <c r="G36" s="122">
        <f t="shared" si="1"/>
        <v>520.47107657710444</v>
      </c>
      <c r="H36" s="122">
        <f t="shared" si="1"/>
        <v>1021.8261098769891</v>
      </c>
      <c r="I36" s="116">
        <f t="shared" si="1"/>
        <v>597.85658217469245</v>
      </c>
      <c r="J36" s="116">
        <f t="shared" si="1"/>
        <v>1033.5269643192305</v>
      </c>
      <c r="K36" s="122">
        <f t="shared" si="1"/>
        <v>47.187128435612472</v>
      </c>
      <c r="L36" s="122">
        <f t="shared" si="1"/>
        <v>25.350869900132061</v>
      </c>
      <c r="M36" s="116">
        <f t="shared" si="1"/>
        <v>41.16914660794545</v>
      </c>
      <c r="N36" s="116">
        <f t="shared" si="1"/>
        <v>29.441551524170791</v>
      </c>
    </row>
    <row r="37" spans="1:14" ht="15">
      <c r="A37" s="44"/>
      <c r="B37" s="38"/>
      <c r="C37" s="122">
        <f t="shared" ref="C37:N37" si="2">C30-C35</f>
        <v>600.73835859603901</v>
      </c>
      <c r="D37" s="122">
        <f t="shared" si="2"/>
        <v>913.59749842395763</v>
      </c>
      <c r="E37" s="116">
        <f t="shared" si="2"/>
        <v>661.46699213529678</v>
      </c>
      <c r="F37" s="116">
        <f t="shared" si="2"/>
        <v>1019.1019740223589</v>
      </c>
      <c r="G37" s="122">
        <f t="shared" si="2"/>
        <v>427.08892342289556</v>
      </c>
      <c r="H37" s="122">
        <f t="shared" si="2"/>
        <v>791.10738648664721</v>
      </c>
      <c r="I37" s="116">
        <f t="shared" si="2"/>
        <v>493.55675115864091</v>
      </c>
      <c r="J37" s="116">
        <f t="shared" si="2"/>
        <v>821.42133204440597</v>
      </c>
      <c r="K37" s="122">
        <f t="shared" si="2"/>
        <v>35.167009354691849</v>
      </c>
      <c r="L37" s="122">
        <f t="shared" si="2"/>
        <v>17.100638786221523</v>
      </c>
      <c r="M37" s="116">
        <f t="shared" si="2"/>
        <v>28.230021354328386</v>
      </c>
      <c r="N37" s="116">
        <f t="shared" si="2"/>
        <v>19.527725869222898</v>
      </c>
    </row>
    <row r="38" spans="1:14">
      <c r="A38" s="38"/>
      <c r="B38" s="38"/>
      <c r="C38" s="122"/>
      <c r="D38" s="122"/>
      <c r="E38" s="116"/>
      <c r="F38" s="116"/>
      <c r="G38" s="122"/>
      <c r="H38" s="122"/>
      <c r="I38" s="116"/>
      <c r="J38" s="116"/>
      <c r="K38" s="122"/>
      <c r="L38" s="122"/>
      <c r="M38" s="116"/>
      <c r="N38" s="116"/>
    </row>
    <row r="39" spans="1:14" ht="15">
      <c r="A39" s="44" t="s">
        <v>62</v>
      </c>
      <c r="B39" s="38"/>
      <c r="C39" s="122"/>
      <c r="D39" s="121">
        <f>_xlfn.T.TEST(C3:C17,D18:D28,2,2)</f>
        <v>5.1336615413015562E-5</v>
      </c>
      <c r="E39" s="116"/>
      <c r="F39" s="121">
        <f>_xlfn.T.TEST(E3:E17,F18:F28,2,2)</f>
        <v>7.3529827868230668E-6</v>
      </c>
      <c r="G39" s="122"/>
      <c r="H39" s="121">
        <f>_xlfn.T.TEST(G3:G17,H18:H28,2,2)</f>
        <v>1.8414359017439607E-7</v>
      </c>
      <c r="I39" s="116"/>
      <c r="J39" s="121">
        <f>_xlfn.T.TEST(I3:I17,J18:J28,2,2)</f>
        <v>8.4445408277015127E-7</v>
      </c>
      <c r="K39" s="122"/>
      <c r="L39" s="121">
        <f>_xlfn.T.TEST(K3:K17,L18:L28,2,2)</f>
        <v>7.2359463653051719E-5</v>
      </c>
      <c r="M39" s="116"/>
      <c r="N39" s="121">
        <f>_xlfn.T.TEST(M3:M17,N18:N28,2,2)</f>
        <v>3.6138300847992931E-2</v>
      </c>
    </row>
  </sheetData>
  <mergeCells count="3">
    <mergeCell ref="C1:F1"/>
    <mergeCell ref="G1:J1"/>
    <mergeCell ref="K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mparison_all</vt:lpstr>
      <vt:lpstr>VS_PatVol-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Flow Benutzer</dc:creator>
  <cp:lastModifiedBy>Malte Sieren</cp:lastModifiedBy>
  <dcterms:created xsi:type="dcterms:W3CDTF">2016-10-03T11:22:04Z</dcterms:created>
  <dcterms:modified xsi:type="dcterms:W3CDTF">2019-10-14T15:34:44Z</dcterms:modified>
</cp:coreProperties>
</file>